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D6BDA601-35BF-4F14-8C0C-7524D396052A}" xr6:coauthVersionLast="46" xr6:coauthVersionMax="46" xr10:uidLastSave="{00000000-0000-0000-0000-000000000000}"/>
  <bookViews>
    <workbookView xWindow="-30828" yWindow="-4476" windowWidth="30936" windowHeight="16896" tabRatio="965" activeTab="1" xr2:uid="{00000000-000D-0000-FFFF-FFFF00000000}"/>
  </bookViews>
  <sheets>
    <sheet name="Table S10A" sheetId="15" r:id="rId1"/>
    <sheet name="Table S10B" sheetId="1" r:id="rId2"/>
    <sheet name="Table S10C" sheetId="3" r:id="rId3"/>
    <sheet name="Table S10D" sheetId="4" r:id="rId4"/>
    <sheet name="Table S10E" sheetId="5" r:id="rId5"/>
    <sheet name="Table S10F" sheetId="6" r:id="rId6"/>
    <sheet name="Table S10G" sheetId="7" r:id="rId7"/>
    <sheet name="Table S10H" sheetId="10" r:id="rId8"/>
    <sheet name="Table S10I" sheetId="11" r:id="rId9"/>
    <sheet name="Table S10J" sheetId="12" r:id="rId10"/>
  </sheets>
  <definedNames>
    <definedName name="_xlnm._FilterDatabase" localSheetId="0" hidden="1">'Table S10A'!$A$4:$D$13</definedName>
    <definedName name="_xlnm._FilterDatabase" localSheetId="1" hidden="1">'Table S10B'!$A$4:$A$114</definedName>
    <definedName name="_xlnm._FilterDatabase" localSheetId="2" hidden="1">'Table S10C'!$A$4:$A$33</definedName>
    <definedName name="_xlnm._FilterDatabase" localSheetId="3" hidden="1">'Table S10D'!$A$4:$A$42</definedName>
    <definedName name="_xlnm._FilterDatabase" localSheetId="4" hidden="1">'Table S10E'!$C$3:$F$69</definedName>
    <definedName name="_xlnm._FilterDatabase" localSheetId="5" hidden="1">'Table S10F'!$C$3:$F$28</definedName>
    <definedName name="_xlnm._FilterDatabase" localSheetId="6" hidden="1">'Table S10G'!$C$3:$F$123</definedName>
    <definedName name="_xlnm._FilterDatabase" localSheetId="7" hidden="1">'Table S10H'!$C$3:$F$111</definedName>
    <definedName name="_xlnm._FilterDatabase" localSheetId="8" hidden="1">'Table S10I'!$C$4:$F$81</definedName>
    <definedName name="_xlnm._FilterDatabase" localSheetId="9" hidden="1">'Table S10J'!$D$3:$G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15" l="1"/>
  <c r="B13" i="15"/>
  <c r="B12" i="15"/>
  <c r="B9" i="15"/>
  <c r="B8" i="15"/>
  <c r="B6" i="15"/>
  <c r="B5" i="15"/>
  <c r="B7" i="15"/>
  <c r="B10" i="15"/>
  <c r="H6" i="10"/>
  <c r="H7" i="11"/>
  <c r="H6" i="7"/>
  <c r="H6" i="6"/>
  <c r="H6" i="5"/>
  <c r="I6" i="1"/>
  <c r="I6" i="12" l="1"/>
  <c r="M6" i="1"/>
  <c r="N6" i="1" s="1"/>
  <c r="M6" i="4"/>
  <c r="N6" i="4" s="1"/>
  <c r="M6" i="5"/>
  <c r="N6" i="5" s="1"/>
  <c r="M6" i="6"/>
  <c r="N6" i="6" s="1"/>
  <c r="N6" i="7"/>
  <c r="O6" i="7" s="1"/>
  <c r="M6" i="10"/>
  <c r="N6" i="10" s="1"/>
  <c r="M7" i="11"/>
  <c r="N7" i="11" s="1"/>
  <c r="M6" i="12"/>
  <c r="N6" i="12" s="1"/>
  <c r="H6" i="4"/>
  <c r="H6" i="3"/>
</calcChain>
</file>

<file path=xl/sharedStrings.xml><?xml version="1.0" encoding="utf-8"?>
<sst xmlns="http://schemas.openxmlformats.org/spreadsheetml/2006/main" count="1090" uniqueCount="677">
  <si>
    <t>PITG_15449</t>
  </si>
  <si>
    <t>PITG_19802</t>
  </si>
  <si>
    <t>PITG_18935</t>
  </si>
  <si>
    <t>PITG_15359</t>
  </si>
  <si>
    <t>PITG_19191</t>
  </si>
  <si>
    <t>PITG_16966</t>
  </si>
  <si>
    <t>PITG_03698</t>
  </si>
  <si>
    <t>PITG_09815</t>
  </si>
  <si>
    <t>PITG_10777</t>
  </si>
  <si>
    <t>PITG_09817</t>
  </si>
  <si>
    <t>PITG_13262</t>
  </si>
  <si>
    <t>PITG_09402</t>
  </si>
  <si>
    <t>PITG_09400</t>
  </si>
  <si>
    <t>PITG_01940</t>
  </si>
  <si>
    <t>PITG_14697</t>
  </si>
  <si>
    <t>PITG_14696</t>
  </si>
  <si>
    <t>PITG_04466</t>
  </si>
  <si>
    <t>PITG_03598</t>
  </si>
  <si>
    <t>PITG_03599</t>
  </si>
  <si>
    <t>PITG_07283</t>
  </si>
  <si>
    <t>PITG_17925</t>
  </si>
  <si>
    <t>PITG_02735</t>
  </si>
  <si>
    <t>PITG_05636</t>
  </si>
  <si>
    <t>PITG_00806</t>
  </si>
  <si>
    <t>PITG_22764</t>
  </si>
  <si>
    <t>PITG_07405</t>
  </si>
  <si>
    <t>PITG_01938</t>
  </si>
  <si>
    <t>PITG_01939</t>
  </si>
  <si>
    <t>PITG_07400</t>
  </si>
  <si>
    <t>PITG_17032</t>
  </si>
  <si>
    <t>PITG_22685</t>
  </si>
  <si>
    <t>PITG_03101</t>
  </si>
  <si>
    <t>PITG_07056</t>
  </si>
  <si>
    <t>PITG_21397</t>
  </si>
  <si>
    <t>PITG_02785</t>
  </si>
  <si>
    <t>PITG_02786</t>
  </si>
  <si>
    <t>PITG_09393</t>
  </si>
  <si>
    <t>PITG_03992</t>
  </si>
  <si>
    <t>PITG_05861</t>
  </si>
  <si>
    <t>PITG_16048</t>
  </si>
  <si>
    <t>PITG_14180</t>
  </si>
  <si>
    <t>PITG_01195</t>
  </si>
  <si>
    <t>PITG_13402</t>
  </si>
  <si>
    <t>Novel01245</t>
  </si>
  <si>
    <t>PITG_17516</t>
  </si>
  <si>
    <t>PITG_01752</t>
  </si>
  <si>
    <t>PITG_14634</t>
  </si>
  <si>
    <t>PITG_03427</t>
  </si>
  <si>
    <t>PITG_12161</t>
  </si>
  <si>
    <t>PITG_03620</t>
  </si>
  <si>
    <t>PITG_13116</t>
  </si>
  <si>
    <t>PITG_00029</t>
  </si>
  <si>
    <t>PITG_00028</t>
  </si>
  <si>
    <t>PITG_12727</t>
  </si>
  <si>
    <t>PITG_03593</t>
  </si>
  <si>
    <t>PITG_23158</t>
  </si>
  <si>
    <t>PITG_20965</t>
  </si>
  <si>
    <t>PITG_06449</t>
  </si>
  <si>
    <t>PITG_06448</t>
  </si>
  <si>
    <t>PITG_02256</t>
  </si>
  <si>
    <t>PITG_00221</t>
  </si>
  <si>
    <t>PITG_12037</t>
  </si>
  <si>
    <t>PITG_19495</t>
  </si>
  <si>
    <t>PITG_12053</t>
  </si>
  <si>
    <t>PITG_02973</t>
  </si>
  <si>
    <t>PITG_20970</t>
  </si>
  <si>
    <t>PITG_22313</t>
  </si>
  <si>
    <t>PITG_13139</t>
  </si>
  <si>
    <t>PITG_03098</t>
  </si>
  <si>
    <t>PITG_12514</t>
  </si>
  <si>
    <t>PITG_20687</t>
  </si>
  <si>
    <t>PITG_12513</t>
  </si>
  <si>
    <t>PITG_01769</t>
  </si>
  <si>
    <t>PITG_21697</t>
  </si>
  <si>
    <t>PITG_05551</t>
  </si>
  <si>
    <t>PITG_14195</t>
  </si>
  <si>
    <t>PITG_06427</t>
  </si>
  <si>
    <t>PITG_02740</t>
  </si>
  <si>
    <t>PITG_18048</t>
  </si>
  <si>
    <t>PITG_20759</t>
  </si>
  <si>
    <t>PITG_09698</t>
  </si>
  <si>
    <t>PITG_00166</t>
  </si>
  <si>
    <t>PITG_05374</t>
  </si>
  <si>
    <t>PITG_01564</t>
  </si>
  <si>
    <t>PITG_06267</t>
  </si>
  <si>
    <t>PITG_02852</t>
  </si>
  <si>
    <t>PITG_03078</t>
  </si>
  <si>
    <t>PITG_02857</t>
  </si>
  <si>
    <t>PITG_09582</t>
  </si>
  <si>
    <t>PITG_01804</t>
  </si>
  <si>
    <t>PITG_01711</t>
  </si>
  <si>
    <t>PITG_17786</t>
  </si>
  <si>
    <t>PITG_02757</t>
  </si>
  <si>
    <t>PITG_03700</t>
  </si>
  <si>
    <t>PITG_05245</t>
  </si>
  <si>
    <t>PITG_01245</t>
  </si>
  <si>
    <t>PITG_07380</t>
  </si>
  <si>
    <t>PITG_13749</t>
  </si>
  <si>
    <t>PITG_04665</t>
  </si>
  <si>
    <t>PITG_09640</t>
  </si>
  <si>
    <t>PITG_22103</t>
  </si>
  <si>
    <t>PITG_02925</t>
  </si>
  <si>
    <t>PITG_13165</t>
  </si>
  <si>
    <t>PITG_02210</t>
  </si>
  <si>
    <t>PITG_04851</t>
  </si>
  <si>
    <t>PITG_06518</t>
  </si>
  <si>
    <t>PITG_02198</t>
  </si>
  <si>
    <t>PITG_05318</t>
  </si>
  <si>
    <t>PITG_02038</t>
  </si>
  <si>
    <t>PITG_06604</t>
  </si>
  <si>
    <t>PITG_02026</t>
  </si>
  <si>
    <t>PITG_19161</t>
  </si>
  <si>
    <t>PITG_21468</t>
  </si>
  <si>
    <t>PITG_08881</t>
  </si>
  <si>
    <t>PITG_11452</t>
  </si>
  <si>
    <t>PITG_04624</t>
  </si>
  <si>
    <t>PITG_11929</t>
  </si>
  <si>
    <t>PITG_00458</t>
  </si>
  <si>
    <t>PITG_15705</t>
  </si>
  <si>
    <t>PITG_01862</t>
  </si>
  <si>
    <t>PITG_19690</t>
  </si>
  <si>
    <t>PITG_10032</t>
  </si>
  <si>
    <t>PITG_10951</t>
  </si>
  <si>
    <t>PITG_13614</t>
  </si>
  <si>
    <t>PITG_18354</t>
  </si>
  <si>
    <t>PITG_06108</t>
  </si>
  <si>
    <t>PITG_03277</t>
  </si>
  <si>
    <t>PITG_12905</t>
  </si>
  <si>
    <t>PITG_02129</t>
  </si>
  <si>
    <t>PITG_22743</t>
  </si>
  <si>
    <t>PITG_00146</t>
  </si>
  <si>
    <t>PITG_18720</t>
  </si>
  <si>
    <t>PITG_15505</t>
  </si>
  <si>
    <t>PITG_04710</t>
  </si>
  <si>
    <t>PITG_12152</t>
  </si>
  <si>
    <t>PITG_19314</t>
  </si>
  <si>
    <t>PITG_03056</t>
  </si>
  <si>
    <t>PITG_04709</t>
  </si>
  <si>
    <t>PITG_07644</t>
  </si>
  <si>
    <t>PITG_05302</t>
  </si>
  <si>
    <t>PITG_13792</t>
  </si>
  <si>
    <t>PITG_18237</t>
  </si>
  <si>
    <t>PITG_07175</t>
  </si>
  <si>
    <t>PITG_14397</t>
  </si>
  <si>
    <t>Novel00584</t>
  </si>
  <si>
    <t>PITG_11812</t>
  </si>
  <si>
    <t>PITG_15868</t>
  </si>
  <si>
    <t>PITG_03624</t>
  </si>
  <si>
    <t>PITG_16698</t>
  </si>
  <si>
    <t>PITG_12346</t>
  </si>
  <si>
    <t>PITG_13336</t>
  </si>
  <si>
    <t>PITG_05369</t>
  </si>
  <si>
    <t>PITG_20527</t>
  </si>
  <si>
    <t>PITG_05679</t>
  </si>
  <si>
    <t>PITG_04527</t>
  </si>
  <si>
    <t>PITG_12746</t>
  </si>
  <si>
    <t>PITG_18696</t>
  </si>
  <si>
    <t>PITG_00557</t>
  </si>
  <si>
    <t>PITG_07546</t>
  </si>
  <si>
    <t>PITG_16691</t>
  </si>
  <si>
    <t>PITG_03389</t>
  </si>
  <si>
    <t>PITG_10249</t>
  </si>
  <si>
    <t>PITG_06111</t>
  </si>
  <si>
    <t>PITG_08326</t>
  </si>
  <si>
    <t>PITG_11912</t>
  </si>
  <si>
    <t>PITG_05585</t>
  </si>
  <si>
    <t>PITG_15053</t>
  </si>
  <si>
    <t>PITG_07399</t>
  </si>
  <si>
    <t>PITG_02054</t>
  </si>
  <si>
    <t>PITG_12520</t>
  </si>
  <si>
    <t>PITG_07792</t>
  </si>
  <si>
    <t>PITG_12427</t>
  </si>
  <si>
    <t>PITG_13301</t>
  </si>
  <si>
    <t>PITG_18776</t>
  </si>
  <si>
    <t>PITG_15553</t>
  </si>
  <si>
    <t>PITG_09547</t>
  </si>
  <si>
    <t>PITG_13912</t>
  </si>
  <si>
    <t>PITG_08565</t>
  </si>
  <si>
    <t>PITG_11036</t>
  </si>
  <si>
    <t>PITG_09445</t>
  </si>
  <si>
    <t>PITG_06615</t>
  </si>
  <si>
    <t>PITG_00688</t>
  </si>
  <si>
    <t>PITG_00997</t>
  </si>
  <si>
    <t>PITG_03033</t>
  </si>
  <si>
    <t>PITG_12309</t>
  </si>
  <si>
    <t>PITG_12264</t>
  </si>
  <si>
    <t>PITG_14612</t>
  </si>
  <si>
    <t>PITG_16016</t>
  </si>
  <si>
    <t>PITG_00764</t>
  </si>
  <si>
    <t>PITG_02046</t>
  </si>
  <si>
    <t>PITG_02045</t>
  </si>
  <si>
    <t>PITG_01698</t>
  </si>
  <si>
    <t>PITG_06595</t>
  </si>
  <si>
    <t>Novel00931</t>
  </si>
  <si>
    <t>PITG_17921</t>
  </si>
  <si>
    <t>PITG_09436</t>
  </si>
  <si>
    <t>PITG_12141</t>
  </si>
  <si>
    <t>PITG_12049</t>
  </si>
  <si>
    <t>PITG_12289</t>
  </si>
  <si>
    <t>PITG_09472</t>
  </si>
  <si>
    <t>PITG_13728</t>
  </si>
  <si>
    <t>PITG_09438</t>
  </si>
  <si>
    <t>PITG_13683</t>
  </si>
  <si>
    <t>PITG_13682</t>
  </si>
  <si>
    <t>PITG_14362</t>
  </si>
  <si>
    <t>PITG_09550</t>
  </si>
  <si>
    <t>PITG_16670</t>
  </si>
  <si>
    <t>PITG_09553</t>
  </si>
  <si>
    <t>PITG_05615</t>
  </si>
  <si>
    <t>PITG_09031</t>
  </si>
  <si>
    <t>PITG_19772</t>
  </si>
  <si>
    <t>PITG_06815</t>
  </si>
  <si>
    <t>PITG_14936</t>
  </si>
  <si>
    <t>PITG_03632</t>
  </si>
  <si>
    <t>PITG_05840</t>
  </si>
  <si>
    <t>PITG_00074</t>
  </si>
  <si>
    <t>PITG_06118</t>
  </si>
  <si>
    <t>PITG_09016</t>
  </si>
  <si>
    <t>PITG_10862</t>
  </si>
  <si>
    <t>PITG_09015</t>
  </si>
  <si>
    <t>PITG_00693</t>
  </si>
  <si>
    <t>PITG_03344</t>
  </si>
  <si>
    <t>PITG_19063</t>
  </si>
  <si>
    <t>PITG_15526</t>
  </si>
  <si>
    <t>PITG_03919</t>
  </si>
  <si>
    <t>PITG_19174</t>
  </si>
  <si>
    <t>PITG_18414</t>
  </si>
  <si>
    <t>PITG_15111</t>
  </si>
  <si>
    <t>PITG_05781</t>
  </si>
  <si>
    <t>PITG_03694</t>
  </si>
  <si>
    <t>PITG_07843</t>
  </si>
  <si>
    <t>PITG_22566</t>
  </si>
  <si>
    <t>PITG_07365</t>
  </si>
  <si>
    <t>PITG_08469</t>
  </si>
  <si>
    <t>PITG_07201</t>
  </si>
  <si>
    <t>PITG_00527</t>
  </si>
  <si>
    <t>PITG_03594</t>
  </si>
  <si>
    <t>PITG_00089</t>
  </si>
  <si>
    <t>PITG_16137</t>
  </si>
  <si>
    <t>PITG_09965</t>
  </si>
  <si>
    <t>PITG_05498</t>
  </si>
  <si>
    <t>PITG_06885</t>
  </si>
  <si>
    <t>PITG_03199</t>
  </si>
  <si>
    <t>PITG_17637</t>
  </si>
  <si>
    <t>PITG_15998</t>
  </si>
  <si>
    <t>PITG_19537</t>
  </si>
  <si>
    <t>PITG_18089</t>
  </si>
  <si>
    <t>PITG_12881</t>
  </si>
  <si>
    <t>PITG_14939</t>
  </si>
  <si>
    <t>PITG_06505</t>
  </si>
  <si>
    <t>PITG_21028</t>
  </si>
  <si>
    <t>PITG_20714</t>
  </si>
  <si>
    <t>PITG_18934</t>
  </si>
  <si>
    <t>PITG_15358</t>
  </si>
  <si>
    <t>PITG_00632</t>
  </si>
  <si>
    <t>PITG_06992</t>
  </si>
  <si>
    <t>PITG_00505</t>
  </si>
  <si>
    <t>PITG_13151</t>
  </si>
  <si>
    <t>PITG_10857</t>
  </si>
  <si>
    <t>PITG_14396</t>
  </si>
  <si>
    <t>PITG_11913</t>
  </si>
  <si>
    <t>PITG_13234</t>
  </si>
  <si>
    <t>PITG_12948</t>
  </si>
  <si>
    <t>PITG_13434</t>
  </si>
  <si>
    <t>PITG_11712</t>
  </si>
  <si>
    <t>PITG_01855</t>
  </si>
  <si>
    <t>PITG_06415</t>
  </si>
  <si>
    <t>PITG_10020</t>
  </si>
  <si>
    <t>PITG_21378</t>
  </si>
  <si>
    <t>PITG_01858</t>
  </si>
  <si>
    <t>PITG_06657</t>
  </si>
  <si>
    <t>PITG_08328</t>
  </si>
  <si>
    <t>PITG_01058</t>
  </si>
  <si>
    <t>PITG_08327</t>
  </si>
  <si>
    <t>PITG_06659</t>
  </si>
  <si>
    <t>PITG_05609</t>
  </si>
  <si>
    <t>PITG_17593</t>
  </si>
  <si>
    <t>PITG_17592</t>
  </si>
  <si>
    <t>PITG_05501</t>
  </si>
  <si>
    <t>PITG_04610</t>
  </si>
  <si>
    <t>PITG_03390</t>
  </si>
  <si>
    <t>PITG_17683</t>
  </si>
  <si>
    <t>PITG_19557</t>
  </si>
  <si>
    <t>PITG_11728</t>
  </si>
  <si>
    <t>PITG_05672</t>
  </si>
  <si>
    <t>PITG_07083</t>
  </si>
  <si>
    <t>PITG_18107</t>
  </si>
  <si>
    <t>PITG_16065</t>
  </si>
  <si>
    <t>PITG_17879</t>
  </si>
  <si>
    <t>PITG_01260</t>
  </si>
  <si>
    <t>PITG_16366</t>
  </si>
  <si>
    <t>PITG_12694</t>
  </si>
  <si>
    <t>PITG_02068</t>
  </si>
  <si>
    <t>PITG_17814</t>
  </si>
  <si>
    <t>PITG_09451</t>
  </si>
  <si>
    <t>PITG_18053</t>
  </si>
  <si>
    <t>PITG_11537</t>
  </si>
  <si>
    <t>PITG_03068</t>
  </si>
  <si>
    <t>PITG_02867</t>
  </si>
  <si>
    <t>PITG_21027</t>
  </si>
  <si>
    <t>PITG_03388</t>
  </si>
  <si>
    <t>PITG_07885</t>
  </si>
  <si>
    <t>PITG_15761</t>
  </si>
  <si>
    <t>PITG_03546</t>
  </si>
  <si>
    <t>PITG_15370</t>
  </si>
  <si>
    <t>PITG_02597</t>
  </si>
  <si>
    <t>PITG_11704</t>
  </si>
  <si>
    <t>PITG_17383</t>
  </si>
  <si>
    <t>PITG_03075</t>
  </si>
  <si>
    <t>PITG_11422</t>
  </si>
  <si>
    <t>PITG_02266</t>
  </si>
  <si>
    <t>PITG_07061</t>
  </si>
  <si>
    <t>PITG_21580</t>
  </si>
  <si>
    <t>PITG_06795</t>
  </si>
  <si>
    <t>PITG_15771</t>
  </si>
  <si>
    <t>PITG_12260</t>
  </si>
  <si>
    <t>PITG_19871</t>
  </si>
  <si>
    <t>PITG_06946</t>
  </si>
  <si>
    <t>PITG_02467</t>
  </si>
  <si>
    <t>PITG_03468</t>
  </si>
  <si>
    <t>PITG_11249</t>
  </si>
  <si>
    <t>PITG_13370</t>
  </si>
  <si>
    <t>PITG_09377</t>
  </si>
  <si>
    <t>PITG_22023</t>
  </si>
  <si>
    <t>PITG_15216</t>
  </si>
  <si>
    <t>PITG_11244</t>
  </si>
  <si>
    <t>PITG_11247</t>
  </si>
  <si>
    <t>PITG_02329</t>
  </si>
  <si>
    <t>PITG_11886</t>
  </si>
  <si>
    <t>PITG_10972</t>
  </si>
  <si>
    <t>PITG_09453</t>
  </si>
  <si>
    <t>PITG_02211</t>
  </si>
  <si>
    <t>PITG_02724</t>
  </si>
  <si>
    <t>PITG_09425</t>
  </si>
  <si>
    <t>PITG_04645</t>
  </si>
  <si>
    <t>PITG_03795</t>
  </si>
  <si>
    <t>PITG_12877</t>
  </si>
  <si>
    <t>PITG_13404</t>
  </si>
  <si>
    <t>PITG_21077</t>
  </si>
  <si>
    <t>PITG_14613</t>
  </si>
  <si>
    <t>PITG_09712</t>
  </si>
  <si>
    <t>PITG_03793</t>
  </si>
  <si>
    <t>PITG_18727</t>
  </si>
  <si>
    <t>PITG_08173</t>
  </si>
  <si>
    <t>PITG_02420</t>
  </si>
  <si>
    <t>PITG_20629</t>
  </si>
  <si>
    <t>PITG_11365</t>
  </si>
  <si>
    <t>PITG_16659</t>
  </si>
  <si>
    <t>PITG_16658</t>
  </si>
  <si>
    <t>PITG_14885</t>
  </si>
  <si>
    <t>PITG_16526</t>
  </si>
  <si>
    <t>PITG_08383</t>
  </si>
  <si>
    <t>PITG_18777</t>
  </si>
  <si>
    <t>PITG_06706</t>
  </si>
  <si>
    <t>PITG_16116</t>
  </si>
  <si>
    <t>Novel00232</t>
  </si>
  <si>
    <t>PITG_18113</t>
  </si>
  <si>
    <t>PITG_00051</t>
  </si>
  <si>
    <t>PITG_03855</t>
  </si>
  <si>
    <t>PITG_10445</t>
  </si>
  <si>
    <t>PITG_08548</t>
  </si>
  <si>
    <t>PITG_03916</t>
  </si>
  <si>
    <t>PITG_20795</t>
  </si>
  <si>
    <t>PITG_20798</t>
  </si>
  <si>
    <t>PITG_01943</t>
  </si>
  <si>
    <t>PITG_10202</t>
  </si>
  <si>
    <t>PITG_09563</t>
  </si>
  <si>
    <t>PITG_03294</t>
  </si>
  <si>
    <t>PITG_11766</t>
  </si>
  <si>
    <t>PITG_06771</t>
  </si>
  <si>
    <t>PITG_00523</t>
  </si>
  <si>
    <t>PITG_03768</t>
  </si>
  <si>
    <t>PITG_19157</t>
  </si>
  <si>
    <t>PITG_09627</t>
  </si>
  <si>
    <t>PITG_15069</t>
  </si>
  <si>
    <t>PITG_10146</t>
  </si>
  <si>
    <t>PITG_03353</t>
  </si>
  <si>
    <t>PITG_13312</t>
  </si>
  <si>
    <t>PITG_08703</t>
  </si>
  <si>
    <t>PITG_04487</t>
  </si>
  <si>
    <t>PITG_01833</t>
  </si>
  <si>
    <t>PITG_09555</t>
  </si>
  <si>
    <t>PITG_09552</t>
  </si>
  <si>
    <t>PITG_19007</t>
  </si>
  <si>
    <t>PITG_03762</t>
  </si>
  <si>
    <t>PITG_16757</t>
  </si>
  <si>
    <t>PITG_03221</t>
  </si>
  <si>
    <t>PITG_15723</t>
  </si>
  <si>
    <t>PITG_00631</t>
  </si>
  <si>
    <t>PITG_13676</t>
  </si>
  <si>
    <t>PITG_06995</t>
  </si>
  <si>
    <t>PITG_15697</t>
  </si>
  <si>
    <t>PITG_08834</t>
  </si>
  <si>
    <t>PITG_09540</t>
  </si>
  <si>
    <t>PITG_04843</t>
  </si>
  <si>
    <t>PITG_10193</t>
  </si>
  <si>
    <t>PITG_01922</t>
  </si>
  <si>
    <t>PITG_16198</t>
  </si>
  <si>
    <t>PITG_03239</t>
  </si>
  <si>
    <t>PITG_15638</t>
  </si>
  <si>
    <t>PITG_03235</t>
  </si>
  <si>
    <t>PITG_01042</t>
  </si>
  <si>
    <t>PITG_03420</t>
  </si>
  <si>
    <t>PITG_01041</t>
  </si>
  <si>
    <t>PITG_08959</t>
  </si>
  <si>
    <t>PITG_09430</t>
  </si>
  <si>
    <t>PITG_12947</t>
  </si>
  <si>
    <t>PITG_19669</t>
  </si>
  <si>
    <t>PITG_14729</t>
  </si>
  <si>
    <t>PITG_03660</t>
  </si>
  <si>
    <t>PITG_09525</t>
  </si>
  <si>
    <t>PITG_12839</t>
  </si>
  <si>
    <t>PITG_09442</t>
  </si>
  <si>
    <t>PITG_20188</t>
  </si>
  <si>
    <t>PITG_20189</t>
  </si>
  <si>
    <t>PITG_07173</t>
  </si>
  <si>
    <t>PITG_15090</t>
  </si>
  <si>
    <t>PITG_00443</t>
  </si>
  <si>
    <t>PITG_03159</t>
  </si>
  <si>
    <t>PITG_20264</t>
  </si>
  <si>
    <t>PITG_03486</t>
  </si>
  <si>
    <t>PITG_12745</t>
  </si>
  <si>
    <t>PITG_01217</t>
  </si>
  <si>
    <t>PITG_20116</t>
  </si>
  <si>
    <t>PITG_12697</t>
  </si>
  <si>
    <t>PITG_11734</t>
  </si>
  <si>
    <t>PITG_19121</t>
  </si>
  <si>
    <t>PITG_16008</t>
  </si>
  <si>
    <t>PITG_02578</t>
  </si>
  <si>
    <t>PITG_19280</t>
  </si>
  <si>
    <t>PITG_22323</t>
  </si>
  <si>
    <t>PITG_15407</t>
  </si>
  <si>
    <t>PITG_10887</t>
  </si>
  <si>
    <t>PITG_09506</t>
  </si>
  <si>
    <t>PITG_09345</t>
  </si>
  <si>
    <t>PITG_07269</t>
  </si>
  <si>
    <t>PITG_18052</t>
  </si>
  <si>
    <t>PITG_02694</t>
  </si>
  <si>
    <t>PITG_07300</t>
  </si>
  <si>
    <t>PITG_18054</t>
  </si>
  <si>
    <t>PITG_22135</t>
  </si>
  <si>
    <t>PITG_17785</t>
  </si>
  <si>
    <t>PITG_17261</t>
  </si>
  <si>
    <t>PITG_06799</t>
  </si>
  <si>
    <t>PITG_06237</t>
  </si>
  <si>
    <t>PITG_03178</t>
  </si>
  <si>
    <t>PITG_13500</t>
  </si>
  <si>
    <t>PITG_05171</t>
  </si>
  <si>
    <t>PITG_05174</t>
  </si>
  <si>
    <t>PITG_00179</t>
  </si>
  <si>
    <t>PITG_11099</t>
  </si>
  <si>
    <t>PITG_13371</t>
  </si>
  <si>
    <t>PITG_10263</t>
  </si>
  <si>
    <t>PITG_19999</t>
  </si>
  <si>
    <t>PITG_13681</t>
  </si>
  <si>
    <t>PITG_00941</t>
  </si>
  <si>
    <t>PITG_14608</t>
  </si>
  <si>
    <t>PITG_14850</t>
  </si>
  <si>
    <t>PITG_17093</t>
  </si>
  <si>
    <t>PITG_00266</t>
  </si>
  <si>
    <t>PITG_14913</t>
  </si>
  <si>
    <t>PITG_10863</t>
  </si>
  <si>
    <t>PITG_03477</t>
  </si>
  <si>
    <t>PITG_02053</t>
  </si>
  <si>
    <t>PITG_05445</t>
  </si>
  <si>
    <t>PITG_17724</t>
  </si>
  <si>
    <t>PITG_00597</t>
  </si>
  <si>
    <t>PITG_02593</t>
  </si>
  <si>
    <t>PITG_06263</t>
  </si>
  <si>
    <t>PITG_06262</t>
  </si>
  <si>
    <t>PITG_12871</t>
  </si>
  <si>
    <t>PITG_03818</t>
  </si>
  <si>
    <t>PITG_12931</t>
  </si>
  <si>
    <t>PITG_16556</t>
  </si>
  <si>
    <t>PITG_18421</t>
  </si>
  <si>
    <t>PITG_20593</t>
  </si>
  <si>
    <t>PITG_00787</t>
  </si>
  <si>
    <t>PITG_06667</t>
  </si>
  <si>
    <t>PITG_19671</t>
  </si>
  <si>
    <t>PITG_07174</t>
  </si>
  <si>
    <t>PITG_08447</t>
  </si>
  <si>
    <t>PITG_09432</t>
  </si>
  <si>
    <t>PITG_04887</t>
  </si>
  <si>
    <t>PITG_09222</t>
  </si>
  <si>
    <t>PITG_13300</t>
  </si>
  <si>
    <t>PITG_17205</t>
  </si>
  <si>
    <t>PITG_12305</t>
  </si>
  <si>
    <t>PITG_00401</t>
  </si>
  <si>
    <t>PITG_21600</t>
  </si>
  <si>
    <t>PITG_08338</t>
  </si>
  <si>
    <t>PITG_10819</t>
  </si>
  <si>
    <t>PITG_19178</t>
  </si>
  <si>
    <t>PITG_15652</t>
  </si>
  <si>
    <t>PITG_00748</t>
  </si>
  <si>
    <t>PITG_10163</t>
  </si>
  <si>
    <t>PITG_12107</t>
  </si>
  <si>
    <t>PITG_02887</t>
  </si>
  <si>
    <t>PITG_00194</t>
  </si>
  <si>
    <t>PITG_13446</t>
  </si>
  <si>
    <t>PITG_06986</t>
  </si>
  <si>
    <t>PITG_11635</t>
  </si>
  <si>
    <t>PITG_16813</t>
  </si>
  <si>
    <t>PITG_09374</t>
  </si>
  <si>
    <t>PITG_05630</t>
  </si>
  <si>
    <t>PITG_08708</t>
  </si>
  <si>
    <t>PITG_01076</t>
  </si>
  <si>
    <t>PITG_05534</t>
  </si>
  <si>
    <t>PITG_18718</t>
  </si>
  <si>
    <t>PITG_17404</t>
  </si>
  <si>
    <t>PITG_01725</t>
  </si>
  <si>
    <t>PITG_03802</t>
  </si>
  <si>
    <t>PITG_17674</t>
  </si>
  <si>
    <t>PITG_05058</t>
  </si>
  <si>
    <t>PITG_15975</t>
  </si>
  <si>
    <t>PITG_03955</t>
  </si>
  <si>
    <t>PITG_11198</t>
  </si>
  <si>
    <t>PITG_18717</t>
  </si>
  <si>
    <t>PITG_02536</t>
  </si>
  <si>
    <t>PITG_03672</t>
  </si>
  <si>
    <t>PITG_16792</t>
  </si>
  <si>
    <t>PITG_13380</t>
  </si>
  <si>
    <t>PITG_19608</t>
  </si>
  <si>
    <t>PITG_05240</t>
  </si>
  <si>
    <t>PITG_07308</t>
  </si>
  <si>
    <t>PITG_00052</t>
  </si>
  <si>
    <t>PITG_12465</t>
  </si>
  <si>
    <t>PITG_00142</t>
  </si>
  <si>
    <t>PITG_01019</t>
  </si>
  <si>
    <t>PITG_00035</t>
  </si>
  <si>
    <t>PITG_00036</t>
  </si>
  <si>
    <t>PITG_00032</t>
  </si>
  <si>
    <t>Citrate cycle (TCA cycle)</t>
  </si>
  <si>
    <t>DNA replication</t>
  </si>
  <si>
    <t>Oxidative phosphorylation</t>
  </si>
  <si>
    <t>Pentose phosphate pathway</t>
  </si>
  <si>
    <t>Protein processing in endoplasmic reticulum</t>
  </si>
  <si>
    <t>Ribosome</t>
  </si>
  <si>
    <t>Ribosome biogenesis in eukaryotes</t>
  </si>
  <si>
    <t>RNA polymerase</t>
  </si>
  <si>
    <t>Biosynthesis of amino acids</t>
    <phoneticPr fontId="1" type="noConversion"/>
  </si>
  <si>
    <t>PITG_05462</t>
  </si>
  <si>
    <t>PITG_22541</t>
  </si>
  <si>
    <t>PITG_12932</t>
  </si>
  <si>
    <t>PITG_02049</t>
  </si>
  <si>
    <t>PITG_16057</t>
  </si>
  <si>
    <t>PITG_01188</t>
  </si>
  <si>
    <t>PITG_08022</t>
  </si>
  <si>
    <t>PITG_14179</t>
  </si>
  <si>
    <t>PITG_08598</t>
  </si>
  <si>
    <t>PITG_08094</t>
  </si>
  <si>
    <t>PITG_23229</t>
  </si>
  <si>
    <t>PITG_10149</t>
  </si>
  <si>
    <t>PITG_12120</t>
  </si>
  <si>
    <t>PITG_22667</t>
  </si>
  <si>
    <t>PITG_18870</t>
  </si>
  <si>
    <t>Novel01841</t>
  </si>
  <si>
    <t>PITG_04337</t>
  </si>
  <si>
    <t>PITG_19679</t>
  </si>
  <si>
    <t>PITG_06700</t>
  </si>
  <si>
    <t>PITG_16054</t>
  </si>
  <si>
    <t>PITG_06679</t>
  </si>
  <si>
    <t>PITG_02745</t>
  </si>
  <si>
    <t>PITG_21503</t>
  </si>
  <si>
    <t>PITG_15476</t>
  </si>
  <si>
    <t>PITG_16528</t>
  </si>
  <si>
    <t>PITG_22715</t>
  </si>
  <si>
    <t>PITG_09693</t>
  </si>
  <si>
    <t>PITG_01382</t>
  </si>
  <si>
    <t>PITG_17747</t>
  </si>
  <si>
    <t>PITG_17919</t>
  </si>
  <si>
    <t>PITG_04614</t>
  </si>
  <si>
    <t>PITG_16280</t>
  </si>
  <si>
    <t>down</t>
    <phoneticPr fontId="1" type="noConversion"/>
  </si>
  <si>
    <t>up</t>
    <phoneticPr fontId="1" type="noConversion"/>
  </si>
  <si>
    <t>The synergistic DEGs in the 14 co-existed KEGG pathway</t>
  </si>
  <si>
    <t>KEGG pathway</t>
  </si>
  <si>
    <t>ratio of synergistic DEGs</t>
  </si>
  <si>
    <t>ratio of synergistic DEGs (down)</t>
  </si>
  <si>
    <t>ratio of synergistic DEGs (up)</t>
  </si>
  <si>
    <t xml:space="preserve">log2FoldChange </t>
  </si>
  <si>
    <t>AZD</t>
  </si>
  <si>
    <t xml:space="preserve"> RAP</t>
  </si>
  <si>
    <t>RAP+AZD</t>
  </si>
  <si>
    <t>Biosynthesis of amino acids</t>
  </si>
  <si>
    <t>Total DEGs in biosynthesis of amino acids</t>
  </si>
  <si>
    <t>Synergistic DEGs in biosynthesis of amino acids</t>
  </si>
  <si>
    <t>The synergistic DEGs in the KEGG pathway of biosynthesis of amino acids</t>
  </si>
  <si>
    <t>Number of synergistic DEGs</t>
  </si>
  <si>
    <t>ratio</t>
  </si>
  <si>
    <t>The synergistic DEGs in the KEGG pathway of Citrate cycle (TCA cycle)</t>
  </si>
  <si>
    <t>Total DEGs in Citrate cycle (TCA cycle)</t>
  </si>
  <si>
    <t>Synergistic DEGs in Citrate cycle (TCA cycle)</t>
  </si>
  <si>
    <t>The synergistic DEGs in the KEGG pathway of DNA replication</t>
  </si>
  <si>
    <t>Total DEGs in DNA replication</t>
  </si>
  <si>
    <t>Synergistic DEGs in DNA replication</t>
  </si>
  <si>
    <t>Total DEGs in Oxidative phosphorylation</t>
  </si>
  <si>
    <t>The synergistic DEGs in the KEGG pathway of Oxidative phosphorylation</t>
  </si>
  <si>
    <t>Synergistic DEGs in Oxidative phosphorylation</t>
  </si>
  <si>
    <t>Synergistic DEGs in Pentose phosphate pathway</t>
  </si>
  <si>
    <t>The synergistic DEGs in the KEGG pathway of Pentose phosphate pathway</t>
  </si>
  <si>
    <t>Total DEGs in Pentose phosphate pathway</t>
  </si>
  <si>
    <t>The synergistic DEGs in the KEGG pathway of Protein processing in endoplasmic reticulum</t>
  </si>
  <si>
    <t>Total DEGs in Protein processing in endoplasmic reticulum</t>
  </si>
  <si>
    <t>Synergistic DEGs in Protein processing in endoplasmic reticulum</t>
  </si>
  <si>
    <t>The synergistic DEGs in the KEGG pathway of Ribosome</t>
  </si>
  <si>
    <t>Total DEGs in Ribosome</t>
  </si>
  <si>
    <t>Synergistic DEGs in Ribosome</t>
  </si>
  <si>
    <t>The synergistic DEGs in the KEGG pathway of Ribosome biogenesis in eukaryotes</t>
  </si>
  <si>
    <t>Total DEGs in Ribosome biogenesis in eukaryotes</t>
  </si>
  <si>
    <t>Synergistic DEGs in Ribosome biogenesis in eukaryotes</t>
  </si>
  <si>
    <t>The synergistic DEGs in the KEGG pathway of RNA polymerase</t>
  </si>
  <si>
    <t>Total DEGs in RNA polymerase</t>
  </si>
  <si>
    <t>Synergistic DEGs in RNA polymerase</t>
  </si>
  <si>
    <t>description</t>
  </si>
  <si>
    <t>Dihydroxy-acid dehydratase, putative [Source:UniProtKB/TrEMBL;Acc:D0MU74]</t>
  </si>
  <si>
    <t>Ketol-acid reductoisomerase [Source:UniProtKB/TrEMBL;Acc:D0MXI4]</t>
  </si>
  <si>
    <t>ATP phosphoribosyltransferase [Source:UniProtKB/TrEMBL;Acc:D0NCB8]</t>
  </si>
  <si>
    <t>Serine hydroxymethyltransferase [Source:UniProtKB/TrEMBL;Acc:D0NQV6]</t>
  </si>
  <si>
    <t>Glyceraldehyde-3-phosphate dehydrogenase [Source:UniProtKB/TrEMBL;Acc:D0MUG3]</t>
  </si>
  <si>
    <t>Cysteine synthase [Source:UniProtKB/TrEMBL;Acc:D0NL10]</t>
  </si>
  <si>
    <t>Acetolactate synthase [Source:UniProtKB/TrEMBL;Acc:D0MX38]</t>
  </si>
  <si>
    <t>Ribose-phosphate pyrophosphokinase, putative [Source:UniProtKB/TrEMBL;Acc:D0N335]</t>
  </si>
  <si>
    <t>Dihydroxy-acid dehydratase [Source:UniProtKB/TrEMBL;Acc:D0P3A5]</t>
  </si>
  <si>
    <t>Pyruvate kinase [Source:UniProtKB/TrEMBL;Acc:D0N8B7]</t>
  </si>
  <si>
    <t>Ribulose-phosphate 3-epimerase [Source:UniProtKB/TrEMBL;Acc:D0MZ22]</t>
  </si>
  <si>
    <t>Enolase [Source:UniProtKB/TrEMBL;Acc:D0NNU8]</t>
  </si>
  <si>
    <t>Pyruvate carboxylase, mitochondrial [Source:UniProtKB/TrEMBL;Acc:D0N4W1]</t>
  </si>
  <si>
    <t>Glyceraldehyde-3-phosphate dehydrogenase, putative [Source:UniProtKB/TrEMBL;Acc:D0MUG4]</t>
  </si>
  <si>
    <t>6-phosphofructokinase, putative [Source:UniProtKB/TrEMBL;Acc:D0MY08]</t>
  </si>
  <si>
    <t>Ribose-phosphate pyrophosphokinase [Source:UniProtKB/TrEMBL;Acc:D0NEM6]</t>
  </si>
  <si>
    <t>Triosephosphate isomerase/glyceraldehyde-3-phosphate dehydrogenase, putative [Source:UniProtKB/TrEMBL;Acc:D0MUG5]</t>
  </si>
  <si>
    <t>Chorismate synthase [Source:UniProtKB/TrEMBL;Acc:D0MU16]</t>
  </si>
  <si>
    <t>Chorismate mutase, putative [Source:UniProtKB/TrEMBL;Acc:D0MV05]</t>
  </si>
  <si>
    <t>Glutamine synthetase [Source:UniProtKB/TrEMBL;Acc:D0NNT7]</t>
  </si>
  <si>
    <t>Histidinol-phosphate aminotransferase, putative [Source:UniProtKB/TrEMBL;Acc:D0MY30]</t>
  </si>
  <si>
    <t>Ribulose-phosphate 3-epimerase [Source:UniProtKB/TrEMBL;Acc:D0P2S9]</t>
  </si>
  <si>
    <t>Serine hydroxymethyltransferase [Source:UniProtKB/TrEMBL;Acc:D0N4U8]</t>
  </si>
  <si>
    <t>Argininosuccinate lyase [Source:UniProtKB/TrEMBL;Acc:D0NW98]</t>
  </si>
  <si>
    <t>Imidazoleglycerol-phosphate dehydratase [Source:UniProtKB/TrEMBL;Acc:D0P2W5]</t>
  </si>
  <si>
    <t>Enolase [Source:UniProtKB/TrEMBL;Acc:D0MYA4]</t>
  </si>
  <si>
    <t>Phosphoglycerate mutase [Source:UniProtKB/TrEMBL;Acc:D0NMP7]</t>
  </si>
  <si>
    <t>Cysteine synthase [Source:UniProtKB/TrEMBL;Acc:D0N4G9]</t>
  </si>
  <si>
    <t>Transaldolase [Source:UniProtKB/TrEMBL;Acc:D0N3B2]</t>
  </si>
  <si>
    <t>Enolase [Source:UniProtKB/TrEMBL;Acc:D0MYA3]</t>
  </si>
  <si>
    <t>Acetylornithine aminotransferase, mitochondrial [Source:UniProtKB/TrEMBL;Acc:D0NHT5]</t>
  </si>
  <si>
    <t>Pentafunctional AROM polypeptide, putative [Source:UniProtKB/TrEMBL;Acc:D0NXA2]</t>
  </si>
  <si>
    <t>Anthranilate synthase component I, putative [Source:UniProtKB/TrEMBL;Acc:D0MTW7]</t>
  </si>
  <si>
    <t>Imidazoleglycerol-phosphate dehydratase [Source:UniProtKB/TrEMBL;Acc:D0NH24]</t>
  </si>
  <si>
    <t>Methionine synthase [Source:UniProtKB/TrEMBL;Acc:D0MU48]</t>
  </si>
  <si>
    <t>Cystathionine beta-lyase [Source:UniProtKB/TrEMBL;Acc:D0NLW7]</t>
  </si>
  <si>
    <t>Aspartate aminotransferase [Source:UniProtKB/TrEMBL;Acc:D0MVV7]</t>
  </si>
  <si>
    <t>Cystathionine beta-synthase [Source:UniProtKB/TrEMBL;Acc:D0NQV7]</t>
  </si>
  <si>
    <t>Histidine biosynthesis trifunctional protein, putative [Source:UniProtKB/TrEMBL;Acc:D0NCL3]</t>
  </si>
  <si>
    <t>Bifunctional aspartokinase/homoserine dehydrogenase, putative [Source:UniProtKB/TrEMBL;Acc:D0NKQ0]</t>
  </si>
  <si>
    <t>Ribose-phosphate pyrophosphokinase, putative [Source:UniProtKB/TrEMBL;Acc:D0P3V6]</t>
  </si>
  <si>
    <t>Aconitate hydratase, mitochondrial [Source:UniProtKB/TrEMBL;Acc:D0NY26]</t>
  </si>
  <si>
    <t>N-(5'-phosphoribosyl)anthranilate isomerase [Source:UniProtKB/TrEMBL;Acc:D0N427]</t>
  </si>
  <si>
    <t>Putative uncharacterized protein [Source:UniProtKB/TrEMBL;Acc:D0MZD2]</t>
  </si>
  <si>
    <t>Ribose-5-phosphate isomerase [Source:UniProtKB/TrEMBL;Acc:D0N1R6]</t>
  </si>
  <si>
    <t>Fructose-bisphosphate aldolase [Source:UniProtKB/TrEMBL;Acc:D0MX78]</t>
  </si>
  <si>
    <t>Arginase [Source:UniProtKB/TrEMBL;Acc:D0N266]</t>
  </si>
  <si>
    <t>Imidazole glycerol phosphate synthase subunit hisF [Source:UniProtKB/TrEMBL;Acc:D0N3W2]</t>
  </si>
  <si>
    <t>Glyceraldehyde-3-phosphate dehydrogenase, putative [Source:UniProtKB/TrEMBL;Acc:D0P0U3]</t>
  </si>
  <si>
    <t>Alanine aminotransferase 2 [Source:UniProtKB/TrEMBL;Acc:D0MY09]</t>
  </si>
  <si>
    <t>Amino-acid acetyltransferase, putative [Source:UniProtKB/TrEMBL;Acc:D0MTJ5]</t>
  </si>
  <si>
    <t>Transketolase [Source:UniProtKB/TrEMBL;Acc:D0MU04]</t>
  </si>
  <si>
    <t>2,3-bisphosphoglycerate-dependent phosphoglycerate mutase, putative [Source:UniProtKB/TrEMBL;Acc:D0MX33]</t>
  </si>
  <si>
    <t>D-3-phosphoglycerate dehydrogenase, putative [Source:UniProtKB/TrEMBL;Acc:D0NJR3]</t>
  </si>
  <si>
    <t>L-allo-threonine aldolase [Source:UniProtKB/TrEMBL;Acc:D0MXE1]</t>
  </si>
  <si>
    <t>Aminoacylase, metalloprotease family M20A, putative [Source:UniProtKB/TrEMBL;Acc:D0MXD6]</t>
  </si>
  <si>
    <t>Putative uncharacterized protein [Source:UniProtKB/TrEMBL;Acc:D0NKP9]</t>
  </si>
  <si>
    <t>Aminoacylase-1, putative [Source:UniProtKB/TrEMBL;Acc:D0MSP4]</t>
  </si>
  <si>
    <t>Pyruvate kinase [Source:UniProtKB/TrEMBL;Acc:D0MX51]</t>
  </si>
  <si>
    <t>1-(5-phosphoribosyl)-5-[(5-phosphoribosylamino)methylideneamino] imidazole-4-carboxamide isomerase, putative [Source:UniProtKB/TrEMBL;Acc:D0NQR0]</t>
  </si>
  <si>
    <t>Delta-1-pyrroline-5-carboxylate synthetase, putative [Source:UniProtKB/TrEMBL;Acc:D0RM48]</t>
  </si>
  <si>
    <t>Tyrosine aminotransferase, putative [Source:UniProtKB/TrEMBL;Acc:D0N083]</t>
  </si>
  <si>
    <t>s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workbookViewId="0">
      <selection activeCell="C25" sqref="C25"/>
    </sheetView>
  </sheetViews>
  <sheetFormatPr defaultRowHeight="14.4"/>
  <cols>
    <col min="1" max="1" width="48.44140625" bestFit="1" customWidth="1"/>
    <col min="2" max="2" width="28.77734375" bestFit="1" customWidth="1"/>
    <col min="3" max="4" width="41.21875" bestFit="1" customWidth="1"/>
  </cols>
  <sheetData>
    <row r="1" spans="1:4">
      <c r="A1" s="3" t="s">
        <v>574</v>
      </c>
    </row>
    <row r="3" spans="1:4">
      <c r="A3" s="2"/>
    </row>
    <row r="4" spans="1:4" s="3" customFormat="1">
      <c r="A4" s="4" t="s">
        <v>575</v>
      </c>
      <c r="B4" s="3" t="s">
        <v>576</v>
      </c>
      <c r="C4" s="3" t="s">
        <v>577</v>
      </c>
      <c r="D4" s="3" t="s">
        <v>578</v>
      </c>
    </row>
    <row r="5" spans="1:4">
      <c r="A5" s="2" t="s">
        <v>532</v>
      </c>
      <c r="B5" s="6">
        <f>31/38</f>
        <v>0.81578947368421051</v>
      </c>
      <c r="C5" s="6">
        <v>0.90322580645161288</v>
      </c>
      <c r="D5" s="6">
        <v>9.6774193548387122E-2</v>
      </c>
    </row>
    <row r="6" spans="1:4">
      <c r="A6" s="2" t="s">
        <v>533</v>
      </c>
      <c r="B6" s="6">
        <f>50/63</f>
        <v>0.79365079365079361</v>
      </c>
      <c r="C6" s="6">
        <v>0.94</v>
      </c>
      <c r="D6" s="6">
        <v>6.0000000000000053E-2</v>
      </c>
    </row>
    <row r="7" spans="1:4">
      <c r="A7" s="2" t="s">
        <v>531</v>
      </c>
      <c r="B7" s="6">
        <f>23/29</f>
        <v>0.7931034482758621</v>
      </c>
      <c r="C7" s="6">
        <v>1</v>
      </c>
      <c r="D7" s="6">
        <v>0</v>
      </c>
    </row>
    <row r="8" spans="1:4">
      <c r="A8" s="2" t="s">
        <v>534</v>
      </c>
      <c r="B8" s="6">
        <f>16/23</f>
        <v>0.69565217391304346</v>
      </c>
      <c r="C8" s="6">
        <v>0.9375</v>
      </c>
      <c r="D8" s="6">
        <v>6.25E-2</v>
      </c>
    </row>
    <row r="9" spans="1:4">
      <c r="A9" s="2" t="s">
        <v>535</v>
      </c>
      <c r="B9" s="6">
        <f>77/115</f>
        <v>0.66956521739130437</v>
      </c>
      <c r="C9" s="6">
        <v>0.83116883116883122</v>
      </c>
      <c r="D9" s="6">
        <v>0.16883116883116878</v>
      </c>
    </row>
    <row r="10" spans="1:4">
      <c r="A10" s="2" t="s">
        <v>539</v>
      </c>
      <c r="B10" s="6">
        <f>64/110</f>
        <v>0.58181818181818179</v>
      </c>
      <c r="C10" s="6">
        <v>0.859375</v>
      </c>
      <c r="D10" s="6">
        <v>0.140625</v>
      </c>
    </row>
    <row r="11" spans="1:4">
      <c r="A11" s="2" t="s">
        <v>538</v>
      </c>
      <c r="B11" s="6">
        <f>9/27</f>
        <v>0.33333333333333331</v>
      </c>
      <c r="C11" s="6">
        <v>0.66666666666666663</v>
      </c>
      <c r="D11" s="6">
        <v>0.33333333333333337</v>
      </c>
    </row>
    <row r="12" spans="1:4">
      <c r="A12" s="2" t="s">
        <v>536</v>
      </c>
      <c r="B12" s="6">
        <f>28/106</f>
        <v>0.26415094339622641</v>
      </c>
      <c r="C12" s="6">
        <v>0.8928571428571429</v>
      </c>
      <c r="D12" s="6">
        <v>0.1071428571428571</v>
      </c>
    </row>
    <row r="13" spans="1:4">
      <c r="A13" s="2" t="s">
        <v>537</v>
      </c>
      <c r="B13" s="6">
        <f>11/74</f>
        <v>0.14864864864864866</v>
      </c>
      <c r="C13" s="6">
        <v>0.90909090909090906</v>
      </c>
      <c r="D13" s="6">
        <v>9.0909090909090939E-2</v>
      </c>
    </row>
    <row r="14" spans="1:4">
      <c r="B14" s="6"/>
      <c r="C14" s="6"/>
      <c r="D14" s="6"/>
    </row>
  </sheetData>
  <autoFilter ref="A4:D13" xr:uid="{9D398F14-5329-4EB4-ABB1-9C8F0387CBAE}">
    <sortState xmlns:xlrd2="http://schemas.microsoft.com/office/spreadsheetml/2017/richdata2" ref="A5:D13">
      <sortCondition descending="1" ref="B4:B13"/>
    </sortState>
  </autoFilter>
  <phoneticPr fontId="1" type="noConversion"/>
  <conditionalFormatting sqref="A5:A25">
    <cfRule type="duplicateValues" dxfId="11" priority="16"/>
  </conditionalFormatting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31"/>
  <sheetViews>
    <sheetView workbookViewId="0">
      <selection activeCell="N24" sqref="N24"/>
    </sheetView>
  </sheetViews>
  <sheetFormatPr defaultRowHeight="14.4"/>
  <sheetData>
    <row r="1" spans="1:14">
      <c r="A1" s="3" t="s">
        <v>610</v>
      </c>
    </row>
    <row r="3" spans="1:14">
      <c r="E3" s="7" t="s">
        <v>579</v>
      </c>
      <c r="F3" s="7"/>
      <c r="G3" s="7"/>
    </row>
    <row r="4" spans="1:14">
      <c r="A4" t="s">
        <v>611</v>
      </c>
      <c r="D4" t="s">
        <v>612</v>
      </c>
      <c r="E4" t="s">
        <v>580</v>
      </c>
      <c r="F4" t="s">
        <v>581</v>
      </c>
      <c r="G4" t="s">
        <v>582</v>
      </c>
      <c r="I4" s="2" t="s">
        <v>538</v>
      </c>
      <c r="M4" t="s">
        <v>572</v>
      </c>
      <c r="N4" t="s">
        <v>573</v>
      </c>
    </row>
    <row r="5" spans="1:14">
      <c r="A5" t="s">
        <v>333</v>
      </c>
      <c r="D5" t="s">
        <v>355</v>
      </c>
      <c r="E5">
        <v>0.62375999999999998</v>
      </c>
      <c r="F5">
        <v>1.1879999999999999</v>
      </c>
      <c r="G5">
        <v>2.1368999999999998</v>
      </c>
      <c r="I5" s="1" t="s">
        <v>576</v>
      </c>
      <c r="L5" t="s">
        <v>587</v>
      </c>
      <c r="M5">
        <v>6</v>
      </c>
      <c r="N5">
        <v>3</v>
      </c>
    </row>
    <row r="6" spans="1:14">
      <c r="A6" t="s">
        <v>335</v>
      </c>
      <c r="D6" t="s">
        <v>341</v>
      </c>
      <c r="E6">
        <v>0</v>
      </c>
      <c r="F6">
        <v>0</v>
      </c>
      <c r="G6">
        <v>1.1886000000000001</v>
      </c>
      <c r="I6" s="6">
        <f>9/27</f>
        <v>0.33333333333333331</v>
      </c>
      <c r="J6" s="6"/>
      <c r="K6" s="6"/>
      <c r="L6" s="6" t="s">
        <v>588</v>
      </c>
      <c r="M6" s="6">
        <f>M5/9</f>
        <v>0.66666666666666663</v>
      </c>
      <c r="N6" s="6">
        <f>1-M6</f>
        <v>0.33333333333333337</v>
      </c>
    </row>
    <row r="7" spans="1:14">
      <c r="A7" t="s">
        <v>336</v>
      </c>
      <c r="D7" t="s">
        <v>345</v>
      </c>
      <c r="E7">
        <v>0</v>
      </c>
      <c r="F7">
        <v>0.38051000000000001</v>
      </c>
      <c r="G7">
        <v>0.70011000000000001</v>
      </c>
    </row>
    <row r="8" spans="1:14">
      <c r="A8" t="s">
        <v>337</v>
      </c>
      <c r="D8" t="s">
        <v>335</v>
      </c>
      <c r="E8">
        <v>-0.27596999999999999</v>
      </c>
      <c r="F8">
        <v>-0.23905000000000001</v>
      </c>
      <c r="G8">
        <v>-0.52049999999999996</v>
      </c>
    </row>
    <row r="9" spans="1:14">
      <c r="A9" t="s">
        <v>341</v>
      </c>
      <c r="D9" t="s">
        <v>349</v>
      </c>
      <c r="E9">
        <v>-0.50107000000000002</v>
      </c>
      <c r="F9">
        <v>-0.50641999999999998</v>
      </c>
      <c r="G9">
        <v>-0.5746</v>
      </c>
    </row>
    <row r="10" spans="1:14">
      <c r="A10" t="s">
        <v>338</v>
      </c>
      <c r="D10" t="s">
        <v>342</v>
      </c>
      <c r="E10">
        <v>-0.73138000000000003</v>
      </c>
      <c r="F10">
        <v>-0.38977000000000001</v>
      </c>
      <c r="G10">
        <v>-0.82833999999999997</v>
      </c>
    </row>
    <row r="11" spans="1:14">
      <c r="A11" t="s">
        <v>339</v>
      </c>
      <c r="D11" t="s">
        <v>337</v>
      </c>
      <c r="E11">
        <v>-0.32008999999999999</v>
      </c>
      <c r="F11">
        <v>-0.45379000000000003</v>
      </c>
      <c r="G11">
        <v>-0.90400999999999998</v>
      </c>
    </row>
    <row r="12" spans="1:14">
      <c r="A12" t="s">
        <v>340</v>
      </c>
      <c r="D12" t="s">
        <v>359</v>
      </c>
      <c r="E12">
        <v>-0.75951999999999997</v>
      </c>
      <c r="F12">
        <v>0</v>
      </c>
      <c r="G12">
        <v>-1.0708</v>
      </c>
    </row>
    <row r="13" spans="1:14">
      <c r="A13" t="s">
        <v>342</v>
      </c>
      <c r="D13" t="s">
        <v>356</v>
      </c>
      <c r="E13">
        <v>-0.54137999999999997</v>
      </c>
      <c r="F13">
        <v>-0.66119000000000006</v>
      </c>
      <c r="G13">
        <v>-1.6877</v>
      </c>
    </row>
    <row r="14" spans="1:14">
      <c r="A14" t="s">
        <v>354</v>
      </c>
    </row>
    <row r="15" spans="1:14">
      <c r="A15" t="s">
        <v>344</v>
      </c>
    </row>
    <row r="16" spans="1:14">
      <c r="A16" t="s">
        <v>345</v>
      </c>
    </row>
    <row r="17" spans="1:1">
      <c r="A17" t="s">
        <v>334</v>
      </c>
    </row>
    <row r="18" spans="1:1">
      <c r="A18" t="s">
        <v>346</v>
      </c>
    </row>
    <row r="19" spans="1:1">
      <c r="A19" t="s">
        <v>347</v>
      </c>
    </row>
    <row r="20" spans="1:1">
      <c r="A20" t="s">
        <v>348</v>
      </c>
    </row>
    <row r="21" spans="1:1">
      <c r="A21" t="s">
        <v>349</v>
      </c>
    </row>
    <row r="22" spans="1:1">
      <c r="A22" t="s">
        <v>350</v>
      </c>
    </row>
    <row r="23" spans="1:1">
      <c r="A23" t="s">
        <v>355</v>
      </c>
    </row>
    <row r="24" spans="1:1">
      <c r="A24" t="s">
        <v>353</v>
      </c>
    </row>
    <row r="25" spans="1:1">
      <c r="A25" t="s">
        <v>351</v>
      </c>
    </row>
    <row r="26" spans="1:1">
      <c r="A26" t="s">
        <v>356</v>
      </c>
    </row>
    <row r="27" spans="1:1">
      <c r="A27" t="s">
        <v>352</v>
      </c>
    </row>
    <row r="28" spans="1:1">
      <c r="A28" t="s">
        <v>359</v>
      </c>
    </row>
    <row r="29" spans="1:1">
      <c r="A29" t="s">
        <v>357</v>
      </c>
    </row>
    <row r="30" spans="1:1">
      <c r="A30" t="s">
        <v>358</v>
      </c>
    </row>
    <row r="31" spans="1:1">
      <c r="A31" t="s">
        <v>343</v>
      </c>
    </row>
  </sheetData>
  <mergeCells count="1">
    <mergeCell ref="E3:G3"/>
  </mergeCells>
  <phoneticPr fontId="1" type="noConversion"/>
  <conditionalFormatting sqref="A4:A3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4"/>
  <sheetViews>
    <sheetView tabSelected="1" workbookViewId="0">
      <selection activeCell="Q20" sqref="Q20"/>
    </sheetView>
  </sheetViews>
  <sheetFormatPr defaultRowHeight="14.4"/>
  <cols>
    <col min="3" max="3" width="19.33203125" bestFit="1" customWidth="1"/>
    <col min="4" max="4" width="19.33203125" customWidth="1"/>
    <col min="9" max="9" width="30.44140625" bestFit="1" customWidth="1"/>
  </cols>
  <sheetData>
    <row r="1" spans="1:14">
      <c r="A1" s="3" t="s">
        <v>586</v>
      </c>
    </row>
    <row r="3" spans="1:14">
      <c r="E3" t="s">
        <v>579</v>
      </c>
    </row>
    <row r="4" spans="1:14">
      <c r="A4" t="s">
        <v>584</v>
      </c>
      <c r="C4" s="5" t="s">
        <v>585</v>
      </c>
      <c r="D4" s="5" t="s">
        <v>613</v>
      </c>
      <c r="E4" t="s">
        <v>580</v>
      </c>
      <c r="F4" t="s">
        <v>581</v>
      </c>
      <c r="G4" t="s">
        <v>582</v>
      </c>
      <c r="H4" t="s">
        <v>676</v>
      </c>
      <c r="I4" s="2" t="s">
        <v>583</v>
      </c>
      <c r="M4" t="s">
        <v>572</v>
      </c>
      <c r="N4" t="s">
        <v>573</v>
      </c>
    </row>
    <row r="5" spans="1:14">
      <c r="A5" t="s">
        <v>545</v>
      </c>
      <c r="C5" t="s">
        <v>30</v>
      </c>
      <c r="D5" t="s">
        <v>614</v>
      </c>
      <c r="E5">
        <v>-1.9131</v>
      </c>
      <c r="F5">
        <v>-1.8988</v>
      </c>
      <c r="G5">
        <v>-2.9855999999999998</v>
      </c>
      <c r="H5">
        <v>1</v>
      </c>
      <c r="I5" s="1" t="s">
        <v>576</v>
      </c>
      <c r="L5" t="s">
        <v>587</v>
      </c>
      <c r="M5">
        <v>55</v>
      </c>
      <c r="N5">
        <v>9</v>
      </c>
    </row>
    <row r="6" spans="1:14">
      <c r="A6" t="s">
        <v>547</v>
      </c>
      <c r="B6" s="1"/>
      <c r="C6" t="s">
        <v>101</v>
      </c>
      <c r="D6" t="s">
        <v>615</v>
      </c>
      <c r="E6">
        <v>-2.4609999999999999</v>
      </c>
      <c r="F6">
        <v>-2.2665999999999999</v>
      </c>
      <c r="G6">
        <v>-2.9060999999999999</v>
      </c>
      <c r="H6">
        <v>2</v>
      </c>
      <c r="I6" s="6">
        <f>64/110</f>
        <v>0.58181818181818179</v>
      </c>
      <c r="J6" s="6"/>
      <c r="K6" s="6"/>
      <c r="L6" s="6" t="s">
        <v>588</v>
      </c>
      <c r="M6" s="6">
        <f>M5/64</f>
        <v>0.859375</v>
      </c>
      <c r="N6" s="6">
        <f>1-M6</f>
        <v>0.140625</v>
      </c>
    </row>
    <row r="7" spans="1:14">
      <c r="A7" t="s">
        <v>540</v>
      </c>
      <c r="C7" t="s">
        <v>88</v>
      </c>
      <c r="D7" t="s">
        <v>616</v>
      </c>
      <c r="E7">
        <v>-0.73745000000000005</v>
      </c>
      <c r="F7">
        <v>0</v>
      </c>
      <c r="G7">
        <v>-2.7804000000000002</v>
      </c>
      <c r="H7">
        <v>3</v>
      </c>
      <c r="I7" s="1"/>
    </row>
    <row r="8" spans="1:14">
      <c r="A8" s="1" t="s">
        <v>6</v>
      </c>
      <c r="C8" t="s">
        <v>15</v>
      </c>
      <c r="D8" t="s">
        <v>617</v>
      </c>
      <c r="E8">
        <v>-1.506</v>
      </c>
      <c r="F8">
        <v>-0.38879000000000002</v>
      </c>
      <c r="G8">
        <v>-2.6040999999999999</v>
      </c>
      <c r="H8">
        <v>4</v>
      </c>
    </row>
    <row r="9" spans="1:14">
      <c r="A9" t="s">
        <v>7</v>
      </c>
      <c r="C9" t="s">
        <v>26</v>
      </c>
      <c r="D9" t="s">
        <v>618</v>
      </c>
      <c r="E9">
        <v>-0.70828999999999998</v>
      </c>
      <c r="F9">
        <v>-1.6881999999999999</v>
      </c>
      <c r="G9">
        <v>-2.5979000000000001</v>
      </c>
      <c r="H9">
        <v>5</v>
      </c>
    </row>
    <row r="10" spans="1:14">
      <c r="A10" t="s">
        <v>8</v>
      </c>
      <c r="C10" t="s">
        <v>53</v>
      </c>
      <c r="D10" t="s">
        <v>619</v>
      </c>
      <c r="E10">
        <v>-1.3255999999999999</v>
      </c>
      <c r="F10">
        <v>-0.65998000000000001</v>
      </c>
      <c r="G10">
        <v>-2.4361000000000002</v>
      </c>
      <c r="H10">
        <v>6</v>
      </c>
    </row>
    <row r="11" spans="1:14">
      <c r="A11" t="s">
        <v>9</v>
      </c>
      <c r="C11" t="s">
        <v>77</v>
      </c>
      <c r="D11" t="s">
        <v>620</v>
      </c>
      <c r="E11">
        <v>-1.7123999999999999</v>
      </c>
      <c r="F11">
        <v>-1.4830000000000001</v>
      </c>
      <c r="G11">
        <v>-2.3306</v>
      </c>
      <c r="H11">
        <v>7</v>
      </c>
    </row>
    <row r="12" spans="1:14">
      <c r="A12" t="s">
        <v>0</v>
      </c>
      <c r="C12" t="s">
        <v>74</v>
      </c>
      <c r="D12" t="s">
        <v>621</v>
      </c>
      <c r="E12">
        <v>-1.1021000000000001</v>
      </c>
      <c r="F12">
        <v>0</v>
      </c>
      <c r="G12">
        <v>-2.2749999999999999</v>
      </c>
      <c r="H12">
        <v>8</v>
      </c>
    </row>
    <row r="13" spans="1:14">
      <c r="A13" t="s">
        <v>10</v>
      </c>
      <c r="C13" t="s">
        <v>79</v>
      </c>
      <c r="D13" t="s">
        <v>622</v>
      </c>
      <c r="E13">
        <v>-1.0875999999999999</v>
      </c>
      <c r="F13">
        <v>-0.88431000000000004</v>
      </c>
      <c r="G13">
        <v>-2.242</v>
      </c>
      <c r="H13">
        <v>9</v>
      </c>
    </row>
    <row r="14" spans="1:14">
      <c r="A14" t="s">
        <v>11</v>
      </c>
      <c r="C14" t="s">
        <v>25</v>
      </c>
      <c r="D14" t="s">
        <v>623</v>
      </c>
      <c r="E14">
        <v>-1.1984999999999999</v>
      </c>
      <c r="F14">
        <v>-0.53419000000000005</v>
      </c>
      <c r="G14">
        <v>-2.2031000000000001</v>
      </c>
      <c r="H14">
        <v>10</v>
      </c>
    </row>
    <row r="15" spans="1:14">
      <c r="A15" t="s">
        <v>12</v>
      </c>
      <c r="C15" t="s">
        <v>37</v>
      </c>
      <c r="D15" t="s">
        <v>624</v>
      </c>
      <c r="E15">
        <v>-0.81427000000000005</v>
      </c>
      <c r="F15">
        <v>-0.32401000000000002</v>
      </c>
      <c r="G15">
        <v>-2.1696</v>
      </c>
      <c r="H15">
        <v>11</v>
      </c>
    </row>
    <row r="16" spans="1:14">
      <c r="A16" t="s">
        <v>13</v>
      </c>
      <c r="C16" t="s">
        <v>75</v>
      </c>
      <c r="D16" t="s">
        <v>625</v>
      </c>
      <c r="E16">
        <v>-1.1679999999999999</v>
      </c>
      <c r="F16">
        <v>-0.27997</v>
      </c>
      <c r="G16">
        <v>-2.1429</v>
      </c>
      <c r="H16">
        <v>12</v>
      </c>
    </row>
    <row r="17" spans="1:8">
      <c r="A17" t="s">
        <v>14</v>
      </c>
      <c r="C17" t="s">
        <v>58</v>
      </c>
      <c r="D17" t="s">
        <v>626</v>
      </c>
      <c r="E17">
        <v>-1.3473999999999999</v>
      </c>
      <c r="F17">
        <v>-0.96674000000000004</v>
      </c>
      <c r="G17">
        <v>-2.0053000000000001</v>
      </c>
      <c r="H17">
        <v>13</v>
      </c>
    </row>
    <row r="18" spans="1:8">
      <c r="A18" t="s">
        <v>15</v>
      </c>
      <c r="C18" t="s">
        <v>27</v>
      </c>
      <c r="D18" t="s">
        <v>627</v>
      </c>
      <c r="E18">
        <v>-0.42249999999999999</v>
      </c>
      <c r="F18">
        <v>-1.3125</v>
      </c>
      <c r="G18">
        <v>-1.9782</v>
      </c>
      <c r="H18">
        <v>14</v>
      </c>
    </row>
    <row r="19" spans="1:8">
      <c r="A19" t="s">
        <v>16</v>
      </c>
      <c r="C19" t="s">
        <v>17</v>
      </c>
      <c r="D19" t="s">
        <v>628</v>
      </c>
      <c r="E19">
        <v>-0.65086999999999995</v>
      </c>
      <c r="F19">
        <v>-1.5573999999999999</v>
      </c>
      <c r="G19">
        <v>-1.9693000000000001</v>
      </c>
      <c r="H19">
        <v>15</v>
      </c>
    </row>
    <row r="20" spans="1:8">
      <c r="A20" t="s">
        <v>17</v>
      </c>
      <c r="C20" t="s">
        <v>9</v>
      </c>
      <c r="D20" t="s">
        <v>629</v>
      </c>
      <c r="E20">
        <v>-1.1076999999999999</v>
      </c>
      <c r="F20">
        <v>0</v>
      </c>
      <c r="G20">
        <v>-1.8963000000000001</v>
      </c>
      <c r="H20">
        <v>16</v>
      </c>
    </row>
    <row r="21" spans="1:8">
      <c r="A21" t="s">
        <v>18</v>
      </c>
      <c r="C21" t="s">
        <v>13</v>
      </c>
      <c r="D21" t="s">
        <v>630</v>
      </c>
      <c r="E21">
        <v>-0.64686999999999995</v>
      </c>
      <c r="F21">
        <v>-1.4842</v>
      </c>
      <c r="G21">
        <v>-1.8411999999999999</v>
      </c>
      <c r="H21">
        <v>17</v>
      </c>
    </row>
    <row r="22" spans="1:8">
      <c r="A22" t="s">
        <v>19</v>
      </c>
      <c r="C22" t="s">
        <v>99</v>
      </c>
      <c r="D22" t="s">
        <v>616</v>
      </c>
      <c r="E22">
        <v>-1.31</v>
      </c>
      <c r="F22">
        <v>0</v>
      </c>
      <c r="G22">
        <v>-1.798</v>
      </c>
      <c r="H22">
        <v>18</v>
      </c>
    </row>
    <row r="23" spans="1:8">
      <c r="A23" t="s">
        <v>20</v>
      </c>
      <c r="C23" t="s">
        <v>72</v>
      </c>
      <c r="D23" t="s">
        <v>631</v>
      </c>
      <c r="E23">
        <v>-0.73841000000000001</v>
      </c>
      <c r="F23">
        <v>-0.14298</v>
      </c>
      <c r="G23">
        <v>-1.7928999999999999</v>
      </c>
      <c r="H23">
        <v>19</v>
      </c>
    </row>
    <row r="24" spans="1:8">
      <c r="A24" t="s">
        <v>21</v>
      </c>
      <c r="C24" t="s">
        <v>95</v>
      </c>
      <c r="D24" t="s">
        <v>632</v>
      </c>
      <c r="E24">
        <v>-0.60611000000000004</v>
      </c>
      <c r="F24">
        <v>-0.37974999999999998</v>
      </c>
      <c r="G24">
        <v>-1.7544999999999999</v>
      </c>
      <c r="H24">
        <v>20</v>
      </c>
    </row>
    <row r="25" spans="1:8">
      <c r="A25" t="s">
        <v>22</v>
      </c>
      <c r="C25" t="s">
        <v>40</v>
      </c>
      <c r="D25" t="s">
        <v>633</v>
      </c>
      <c r="E25">
        <v>-1.3109999999999999</v>
      </c>
      <c r="F25">
        <v>-1.1014999999999999</v>
      </c>
      <c r="G25">
        <v>-1.6777</v>
      </c>
      <c r="H25">
        <v>21</v>
      </c>
    </row>
    <row r="26" spans="1:8">
      <c r="A26" t="s">
        <v>23</v>
      </c>
      <c r="C26" t="s">
        <v>49</v>
      </c>
      <c r="D26" t="s">
        <v>634</v>
      </c>
      <c r="E26">
        <v>-0.84440999999999999</v>
      </c>
      <c r="F26">
        <v>-0.69715000000000005</v>
      </c>
      <c r="G26">
        <v>-1.6686000000000001</v>
      </c>
      <c r="H26">
        <v>22</v>
      </c>
    </row>
    <row r="27" spans="1:8">
      <c r="A27" t="s">
        <v>24</v>
      </c>
      <c r="C27" t="s">
        <v>70</v>
      </c>
      <c r="D27" t="s">
        <v>635</v>
      </c>
      <c r="E27">
        <v>-0.79064999999999996</v>
      </c>
      <c r="F27">
        <v>-0.29000999999999999</v>
      </c>
      <c r="G27">
        <v>-1.6425000000000001</v>
      </c>
      <c r="H27">
        <v>23</v>
      </c>
    </row>
    <row r="28" spans="1:8">
      <c r="A28" t="s">
        <v>25</v>
      </c>
      <c r="C28" t="s">
        <v>76</v>
      </c>
      <c r="D28" t="s">
        <v>636</v>
      </c>
      <c r="E28">
        <v>-0.79666999999999999</v>
      </c>
      <c r="F28">
        <v>-0.31739000000000001</v>
      </c>
      <c r="G28">
        <v>-1.6351</v>
      </c>
      <c r="H28">
        <v>24</v>
      </c>
    </row>
    <row r="29" spans="1:8">
      <c r="A29" t="s">
        <v>26</v>
      </c>
      <c r="C29" t="s">
        <v>91</v>
      </c>
      <c r="D29" t="s">
        <v>637</v>
      </c>
      <c r="E29">
        <v>-0.94349000000000005</v>
      </c>
      <c r="F29">
        <v>-0.96991000000000005</v>
      </c>
      <c r="G29">
        <v>-1.6162000000000001</v>
      </c>
      <c r="H29">
        <v>25</v>
      </c>
    </row>
    <row r="30" spans="1:8">
      <c r="A30" t="s">
        <v>27</v>
      </c>
      <c r="C30" t="s">
        <v>56</v>
      </c>
      <c r="D30" t="s">
        <v>638</v>
      </c>
      <c r="E30">
        <v>-0.60402999999999996</v>
      </c>
      <c r="F30">
        <v>-0.43157000000000001</v>
      </c>
      <c r="G30">
        <v>-1.6126</v>
      </c>
      <c r="H30">
        <v>26</v>
      </c>
    </row>
    <row r="31" spans="1:8">
      <c r="A31" t="s">
        <v>28</v>
      </c>
      <c r="C31" t="s">
        <v>93</v>
      </c>
      <c r="D31" t="s">
        <v>639</v>
      </c>
      <c r="E31">
        <v>-1.5205</v>
      </c>
      <c r="F31">
        <v>-1.2575000000000001</v>
      </c>
      <c r="G31">
        <v>-1.5931</v>
      </c>
      <c r="H31">
        <v>27</v>
      </c>
    </row>
    <row r="32" spans="1:8">
      <c r="A32" t="s">
        <v>29</v>
      </c>
      <c r="C32" t="s">
        <v>97</v>
      </c>
      <c r="D32" t="s">
        <v>640</v>
      </c>
      <c r="E32">
        <v>-0.62965000000000004</v>
      </c>
      <c r="F32">
        <v>-0.27157999999999999</v>
      </c>
      <c r="G32">
        <v>-1.536</v>
      </c>
      <c r="H32">
        <v>28</v>
      </c>
    </row>
    <row r="33" spans="1:8">
      <c r="A33" t="s">
        <v>30</v>
      </c>
      <c r="C33" t="s">
        <v>84</v>
      </c>
      <c r="D33" t="s">
        <v>641</v>
      </c>
      <c r="E33">
        <v>-0.45143</v>
      </c>
      <c r="F33">
        <v>-0.29381000000000002</v>
      </c>
      <c r="G33">
        <v>-1.5311999999999999</v>
      </c>
      <c r="H33">
        <v>29</v>
      </c>
    </row>
    <row r="34" spans="1:8">
      <c r="A34" t="s">
        <v>31</v>
      </c>
      <c r="C34" t="s">
        <v>22</v>
      </c>
      <c r="D34" t="s">
        <v>642</v>
      </c>
      <c r="E34">
        <v>-0.47753000000000001</v>
      </c>
      <c r="F34">
        <v>-0.56272999999999995</v>
      </c>
      <c r="G34">
        <v>-1.5185999999999999</v>
      </c>
      <c r="H34">
        <v>30</v>
      </c>
    </row>
    <row r="35" spans="1:8">
      <c r="A35" t="s">
        <v>32</v>
      </c>
      <c r="C35" t="s">
        <v>6</v>
      </c>
      <c r="D35" t="s">
        <v>643</v>
      </c>
      <c r="E35">
        <v>-0.65254999999999996</v>
      </c>
      <c r="F35">
        <v>-0.97255000000000003</v>
      </c>
      <c r="G35">
        <v>-1.5092000000000001</v>
      </c>
      <c r="H35">
        <v>31</v>
      </c>
    </row>
    <row r="36" spans="1:8">
      <c r="A36" t="s">
        <v>33</v>
      </c>
      <c r="C36" t="s">
        <v>63</v>
      </c>
      <c r="D36" t="s">
        <v>644</v>
      </c>
      <c r="E36">
        <v>-0.41354000000000002</v>
      </c>
      <c r="F36">
        <v>-0.28677000000000002</v>
      </c>
      <c r="G36">
        <v>-1.4886999999999999</v>
      </c>
      <c r="H36">
        <v>32</v>
      </c>
    </row>
    <row r="37" spans="1:8">
      <c r="A37" t="s">
        <v>34</v>
      </c>
      <c r="C37" t="s">
        <v>20</v>
      </c>
      <c r="D37" t="s">
        <v>645</v>
      </c>
      <c r="E37">
        <v>-0.82308999999999999</v>
      </c>
      <c r="F37">
        <v>-0.67313000000000001</v>
      </c>
      <c r="G37">
        <v>-1.4438</v>
      </c>
      <c r="H37">
        <v>33</v>
      </c>
    </row>
    <row r="38" spans="1:8">
      <c r="A38" t="s">
        <v>35</v>
      </c>
      <c r="C38" t="s">
        <v>90</v>
      </c>
      <c r="D38" t="s">
        <v>646</v>
      </c>
      <c r="E38">
        <v>-0.97067999999999999</v>
      </c>
      <c r="F38">
        <v>-0.49331000000000003</v>
      </c>
      <c r="G38">
        <v>-1.4235</v>
      </c>
      <c r="H38">
        <v>34</v>
      </c>
    </row>
    <row r="39" spans="1:8">
      <c r="A39" t="s">
        <v>36</v>
      </c>
      <c r="C39" t="s">
        <v>8</v>
      </c>
      <c r="D39" t="s">
        <v>647</v>
      </c>
      <c r="E39">
        <v>-0.68084999999999996</v>
      </c>
      <c r="F39">
        <v>-0.46692</v>
      </c>
      <c r="G39">
        <v>-1.4047000000000001</v>
      </c>
      <c r="H39">
        <v>35</v>
      </c>
    </row>
    <row r="40" spans="1:8">
      <c r="A40" t="s">
        <v>37</v>
      </c>
      <c r="C40" t="s">
        <v>89</v>
      </c>
      <c r="D40" t="s">
        <v>648</v>
      </c>
      <c r="E40">
        <v>-0.70669999999999999</v>
      </c>
      <c r="F40">
        <v>-0.37501000000000001</v>
      </c>
      <c r="G40">
        <v>-1.2143999999999999</v>
      </c>
      <c r="H40">
        <v>36</v>
      </c>
    </row>
    <row r="41" spans="1:8">
      <c r="A41" t="s">
        <v>38</v>
      </c>
      <c r="C41" t="s">
        <v>42</v>
      </c>
      <c r="D41" t="s">
        <v>649</v>
      </c>
      <c r="E41">
        <v>-0.67935999999999996</v>
      </c>
      <c r="F41">
        <v>0</v>
      </c>
      <c r="G41">
        <v>-1.2065999999999999</v>
      </c>
      <c r="H41">
        <v>37</v>
      </c>
    </row>
    <row r="42" spans="1:8">
      <c r="A42" t="s">
        <v>39</v>
      </c>
      <c r="C42" t="s">
        <v>59</v>
      </c>
      <c r="D42" t="s">
        <v>650</v>
      </c>
      <c r="E42">
        <v>-0.24268999999999999</v>
      </c>
      <c r="F42">
        <v>-0.59662000000000004</v>
      </c>
      <c r="G42">
        <v>-1.1719999999999999</v>
      </c>
      <c r="H42">
        <v>38</v>
      </c>
    </row>
    <row r="43" spans="1:8">
      <c r="A43" t="s">
        <v>40</v>
      </c>
      <c r="C43" t="s">
        <v>14</v>
      </c>
      <c r="D43" t="s">
        <v>651</v>
      </c>
      <c r="E43">
        <v>-0.62263000000000002</v>
      </c>
      <c r="F43">
        <v>-0.42846000000000001</v>
      </c>
      <c r="G43">
        <v>-1.1626000000000001</v>
      </c>
      <c r="H43">
        <v>39</v>
      </c>
    </row>
    <row r="44" spans="1:8">
      <c r="A44" t="s">
        <v>41</v>
      </c>
      <c r="C44" t="s">
        <v>80</v>
      </c>
      <c r="D44" t="s">
        <v>652</v>
      </c>
      <c r="E44">
        <v>-0.60550000000000004</v>
      </c>
      <c r="F44">
        <v>-0.24615999999999999</v>
      </c>
      <c r="G44">
        <v>-1.1506000000000001</v>
      </c>
      <c r="H44">
        <v>40</v>
      </c>
    </row>
    <row r="45" spans="1:8">
      <c r="A45" t="s">
        <v>42</v>
      </c>
      <c r="C45" t="s">
        <v>69</v>
      </c>
      <c r="D45" t="s">
        <v>653</v>
      </c>
      <c r="E45">
        <v>-0.91910000000000003</v>
      </c>
      <c r="F45">
        <v>0</v>
      </c>
      <c r="G45">
        <v>-1.1046</v>
      </c>
      <c r="H45">
        <v>41</v>
      </c>
    </row>
    <row r="46" spans="1:8">
      <c r="A46" t="s">
        <v>43</v>
      </c>
      <c r="C46" t="s">
        <v>33</v>
      </c>
      <c r="D46" t="s">
        <v>654</v>
      </c>
      <c r="E46">
        <v>-0.43747000000000003</v>
      </c>
      <c r="F46">
        <v>-0.25058000000000002</v>
      </c>
      <c r="G46">
        <v>-1.0386</v>
      </c>
      <c r="H46">
        <v>42</v>
      </c>
    </row>
    <row r="47" spans="1:8">
      <c r="A47" t="s">
        <v>44</v>
      </c>
      <c r="C47" t="s">
        <v>78</v>
      </c>
      <c r="D47" t="s">
        <v>655</v>
      </c>
      <c r="E47">
        <v>-0.70045999999999997</v>
      </c>
      <c r="F47">
        <v>-0.45895000000000002</v>
      </c>
      <c r="G47">
        <v>-0.99758000000000002</v>
      </c>
      <c r="H47">
        <v>43</v>
      </c>
    </row>
    <row r="48" spans="1:8">
      <c r="A48" t="s">
        <v>45</v>
      </c>
      <c r="C48" t="s">
        <v>107</v>
      </c>
      <c r="D48" t="s">
        <v>656</v>
      </c>
      <c r="E48">
        <v>-0.60682000000000003</v>
      </c>
      <c r="F48">
        <v>-0.33633999999999997</v>
      </c>
      <c r="G48">
        <v>-0.93844000000000005</v>
      </c>
      <c r="H48">
        <v>44</v>
      </c>
    </row>
    <row r="49" spans="1:8">
      <c r="A49" t="s">
        <v>46</v>
      </c>
      <c r="C49" t="s">
        <v>31</v>
      </c>
      <c r="D49" t="s">
        <v>657</v>
      </c>
      <c r="E49">
        <v>-0.69669999999999999</v>
      </c>
      <c r="F49">
        <v>-0.65336000000000005</v>
      </c>
      <c r="G49">
        <v>-0.92673000000000005</v>
      </c>
      <c r="H49">
        <v>45</v>
      </c>
    </row>
    <row r="50" spans="1:8">
      <c r="A50" t="s">
        <v>47</v>
      </c>
      <c r="C50" t="s">
        <v>98</v>
      </c>
      <c r="D50" t="s">
        <v>658</v>
      </c>
      <c r="E50">
        <v>-0.85035000000000005</v>
      </c>
      <c r="F50">
        <v>-0.54861000000000004</v>
      </c>
      <c r="G50">
        <v>-0.90022999999999997</v>
      </c>
      <c r="H50">
        <v>46</v>
      </c>
    </row>
    <row r="51" spans="1:8">
      <c r="A51" t="s">
        <v>48</v>
      </c>
      <c r="C51" t="s">
        <v>34</v>
      </c>
      <c r="D51" t="s">
        <v>659</v>
      </c>
      <c r="E51">
        <v>-0.84784999999999999</v>
      </c>
      <c r="F51">
        <v>-0.57799</v>
      </c>
      <c r="G51">
        <v>-0.89434999999999998</v>
      </c>
      <c r="H51">
        <v>47</v>
      </c>
    </row>
    <row r="52" spans="1:8">
      <c r="A52" t="s">
        <v>49</v>
      </c>
      <c r="C52" t="s">
        <v>104</v>
      </c>
      <c r="D52" t="s">
        <v>660</v>
      </c>
      <c r="E52">
        <v>-0.29059000000000001</v>
      </c>
      <c r="F52">
        <v>-0.55979999999999996</v>
      </c>
      <c r="G52">
        <v>-0.83025000000000004</v>
      </c>
      <c r="H52">
        <v>48</v>
      </c>
    </row>
    <row r="53" spans="1:8">
      <c r="A53" t="s">
        <v>50</v>
      </c>
      <c r="C53" t="s">
        <v>94</v>
      </c>
      <c r="D53" t="s">
        <v>661</v>
      </c>
      <c r="E53">
        <v>-0.41782999999999998</v>
      </c>
      <c r="F53">
        <v>-0.27195000000000003</v>
      </c>
      <c r="G53">
        <v>-0.74939</v>
      </c>
      <c r="H53">
        <v>49</v>
      </c>
    </row>
    <row r="54" spans="1:8">
      <c r="A54" t="s">
        <v>51</v>
      </c>
      <c r="C54" t="s">
        <v>62</v>
      </c>
      <c r="D54" t="s">
        <v>662</v>
      </c>
      <c r="E54">
        <v>-0.47937999999999997</v>
      </c>
      <c r="F54">
        <v>0</v>
      </c>
      <c r="G54">
        <v>-0.74190999999999996</v>
      </c>
      <c r="H54">
        <v>50</v>
      </c>
    </row>
    <row r="55" spans="1:8">
      <c r="A55" t="s">
        <v>52</v>
      </c>
      <c r="C55" t="s">
        <v>18</v>
      </c>
      <c r="D55" t="s">
        <v>663</v>
      </c>
      <c r="E55">
        <v>-0.48443000000000003</v>
      </c>
      <c r="F55">
        <v>-0.29931999999999997</v>
      </c>
      <c r="G55">
        <v>-0.71338999999999997</v>
      </c>
      <c r="H55">
        <v>51</v>
      </c>
    </row>
    <row r="56" spans="1:8">
      <c r="A56" t="s">
        <v>53</v>
      </c>
      <c r="C56" t="s">
        <v>83</v>
      </c>
      <c r="D56" t="s">
        <v>664</v>
      </c>
      <c r="E56">
        <v>0</v>
      </c>
      <c r="F56">
        <v>-0.27954000000000001</v>
      </c>
      <c r="G56">
        <v>-0.68452999999999997</v>
      </c>
      <c r="H56">
        <v>52</v>
      </c>
    </row>
    <row r="57" spans="1:8">
      <c r="A57" t="s">
        <v>54</v>
      </c>
      <c r="C57" t="s">
        <v>45</v>
      </c>
      <c r="D57" t="s">
        <v>665</v>
      </c>
      <c r="E57">
        <v>-0.35470000000000002</v>
      </c>
      <c r="F57">
        <v>-0.46833000000000002</v>
      </c>
      <c r="G57">
        <v>-0.65158000000000005</v>
      </c>
      <c r="H57">
        <v>53</v>
      </c>
    </row>
    <row r="58" spans="1:8">
      <c r="A58" t="s">
        <v>55</v>
      </c>
      <c r="C58" t="s">
        <v>21</v>
      </c>
      <c r="D58" t="s">
        <v>666</v>
      </c>
      <c r="E58">
        <v>-0.2235</v>
      </c>
      <c r="F58">
        <v>0</v>
      </c>
      <c r="G58">
        <v>-0.64261999999999997</v>
      </c>
      <c r="H58">
        <v>54</v>
      </c>
    </row>
    <row r="59" spans="1:8">
      <c r="A59" t="s">
        <v>56</v>
      </c>
      <c r="C59" t="s">
        <v>102</v>
      </c>
      <c r="D59" t="s">
        <v>667</v>
      </c>
      <c r="E59">
        <v>-0.41686000000000001</v>
      </c>
      <c r="F59">
        <v>-0.55562</v>
      </c>
      <c r="G59">
        <v>-0.63546999999999998</v>
      </c>
      <c r="H59">
        <v>55</v>
      </c>
    </row>
    <row r="60" spans="1:8">
      <c r="A60" t="s">
        <v>57</v>
      </c>
      <c r="C60" t="s">
        <v>87</v>
      </c>
      <c r="D60" t="s">
        <v>668</v>
      </c>
      <c r="E60">
        <v>0.2379</v>
      </c>
      <c r="F60">
        <v>0.37552999999999997</v>
      </c>
      <c r="G60">
        <v>0.80508000000000002</v>
      </c>
      <c r="H60">
        <v>56</v>
      </c>
    </row>
    <row r="61" spans="1:8">
      <c r="A61" t="s">
        <v>58</v>
      </c>
      <c r="C61" t="s">
        <v>85</v>
      </c>
      <c r="D61" t="s">
        <v>669</v>
      </c>
      <c r="E61">
        <v>0.36469000000000001</v>
      </c>
      <c r="F61">
        <v>0.45001999999999998</v>
      </c>
      <c r="G61">
        <v>0.90991</v>
      </c>
      <c r="H61">
        <v>57</v>
      </c>
    </row>
    <row r="62" spans="1:8">
      <c r="A62" t="s">
        <v>59</v>
      </c>
      <c r="C62" t="s">
        <v>71</v>
      </c>
      <c r="D62" t="s">
        <v>670</v>
      </c>
      <c r="E62">
        <v>0</v>
      </c>
      <c r="F62">
        <v>0</v>
      </c>
      <c r="G62">
        <v>1.0737000000000001</v>
      </c>
      <c r="H62">
        <v>58</v>
      </c>
    </row>
    <row r="63" spans="1:8">
      <c r="A63" t="s">
        <v>60</v>
      </c>
      <c r="C63" t="s">
        <v>51</v>
      </c>
      <c r="D63" t="s">
        <v>671</v>
      </c>
      <c r="E63">
        <v>0.29270000000000002</v>
      </c>
      <c r="F63">
        <v>0</v>
      </c>
      <c r="G63">
        <v>1.1100000000000001</v>
      </c>
      <c r="H63">
        <v>59</v>
      </c>
    </row>
    <row r="64" spans="1:8">
      <c r="A64" t="s">
        <v>61</v>
      </c>
      <c r="C64" t="s">
        <v>43</v>
      </c>
      <c r="D64">
        <v>0</v>
      </c>
      <c r="E64">
        <v>1.0810999999999999</v>
      </c>
      <c r="F64">
        <v>0.64293999999999996</v>
      </c>
      <c r="G64">
        <v>1.1860999999999999</v>
      </c>
      <c r="H64">
        <v>60</v>
      </c>
    </row>
    <row r="65" spans="1:8">
      <c r="A65" t="s">
        <v>62</v>
      </c>
      <c r="C65" t="s">
        <v>92</v>
      </c>
      <c r="D65" t="s">
        <v>672</v>
      </c>
      <c r="E65">
        <v>1.1553</v>
      </c>
      <c r="F65">
        <v>0</v>
      </c>
      <c r="G65">
        <v>1.3759999999999999</v>
      </c>
      <c r="H65">
        <v>61</v>
      </c>
    </row>
    <row r="66" spans="1:8">
      <c r="A66" t="s">
        <v>63</v>
      </c>
      <c r="C66" t="s">
        <v>46</v>
      </c>
      <c r="D66" t="s">
        <v>673</v>
      </c>
      <c r="E66">
        <v>0.24986</v>
      </c>
      <c r="F66">
        <v>0.31801000000000001</v>
      </c>
      <c r="G66">
        <v>1.4702999999999999</v>
      </c>
      <c r="H66">
        <v>62</v>
      </c>
    </row>
    <row r="67" spans="1:8">
      <c r="A67" t="s">
        <v>64</v>
      </c>
      <c r="C67" t="s">
        <v>66</v>
      </c>
      <c r="D67" t="s">
        <v>674</v>
      </c>
      <c r="E67">
        <v>0</v>
      </c>
      <c r="F67">
        <v>0</v>
      </c>
      <c r="G67">
        <v>1.4761</v>
      </c>
      <c r="H67">
        <v>63</v>
      </c>
    </row>
    <row r="68" spans="1:8">
      <c r="A68" t="s">
        <v>65</v>
      </c>
      <c r="C68" t="s">
        <v>47</v>
      </c>
      <c r="D68" t="s">
        <v>675</v>
      </c>
      <c r="E68">
        <v>0.7843</v>
      </c>
      <c r="F68">
        <v>0.47598000000000001</v>
      </c>
      <c r="G68">
        <v>1.5146999999999999</v>
      </c>
      <c r="H68">
        <v>64</v>
      </c>
    </row>
    <row r="69" spans="1:8">
      <c r="A69" t="s">
        <v>66</v>
      </c>
    </row>
    <row r="70" spans="1:8">
      <c r="A70" t="s">
        <v>67</v>
      </c>
    </row>
    <row r="71" spans="1:8">
      <c r="A71" t="s">
        <v>68</v>
      </c>
    </row>
    <row r="72" spans="1:8">
      <c r="A72" t="s">
        <v>69</v>
      </c>
    </row>
    <row r="73" spans="1:8">
      <c r="A73" t="s">
        <v>70</v>
      </c>
    </row>
    <row r="74" spans="1:8">
      <c r="A74" t="s">
        <v>71</v>
      </c>
    </row>
    <row r="75" spans="1:8">
      <c r="A75" t="s">
        <v>72</v>
      </c>
    </row>
    <row r="76" spans="1:8">
      <c r="A76" t="s">
        <v>73</v>
      </c>
    </row>
    <row r="77" spans="1:8">
      <c r="A77" t="s">
        <v>74</v>
      </c>
    </row>
    <row r="78" spans="1:8">
      <c r="A78" t="s">
        <v>75</v>
      </c>
    </row>
    <row r="79" spans="1:8">
      <c r="A79" t="s">
        <v>76</v>
      </c>
    </row>
    <row r="80" spans="1:8">
      <c r="A80" t="s">
        <v>77</v>
      </c>
    </row>
    <row r="81" spans="1:1">
      <c r="A81" t="s">
        <v>78</v>
      </c>
    </row>
    <row r="82" spans="1:1">
      <c r="A82" t="s">
        <v>79</v>
      </c>
    </row>
    <row r="83" spans="1:1">
      <c r="A83" t="s">
        <v>80</v>
      </c>
    </row>
    <row r="84" spans="1:1">
      <c r="A84" t="s">
        <v>81</v>
      </c>
    </row>
    <row r="85" spans="1:1">
      <c r="A85" t="s">
        <v>82</v>
      </c>
    </row>
    <row r="86" spans="1:1">
      <c r="A86" t="s">
        <v>83</v>
      </c>
    </row>
    <row r="87" spans="1:1">
      <c r="A87" t="s">
        <v>84</v>
      </c>
    </row>
    <row r="88" spans="1:1">
      <c r="A88" t="s">
        <v>85</v>
      </c>
    </row>
    <row r="89" spans="1:1">
      <c r="A89" t="s">
        <v>86</v>
      </c>
    </row>
    <row r="90" spans="1:1">
      <c r="A90" t="s">
        <v>87</v>
      </c>
    </row>
    <row r="91" spans="1:1">
      <c r="A91" t="s">
        <v>88</v>
      </c>
    </row>
    <row r="92" spans="1:1">
      <c r="A92" t="s">
        <v>89</v>
      </c>
    </row>
    <row r="93" spans="1:1">
      <c r="A93" t="s">
        <v>90</v>
      </c>
    </row>
    <row r="94" spans="1:1">
      <c r="A94" t="s">
        <v>91</v>
      </c>
    </row>
    <row r="95" spans="1:1">
      <c r="A95" t="s">
        <v>92</v>
      </c>
    </row>
    <row r="96" spans="1:1">
      <c r="A96" t="s">
        <v>93</v>
      </c>
    </row>
    <row r="97" spans="1:1">
      <c r="A97" t="s">
        <v>94</v>
      </c>
    </row>
    <row r="98" spans="1:1">
      <c r="A98" t="s">
        <v>95</v>
      </c>
    </row>
    <row r="99" spans="1:1">
      <c r="A99" t="s">
        <v>96</v>
      </c>
    </row>
    <row r="100" spans="1:1">
      <c r="A100" t="s">
        <v>97</v>
      </c>
    </row>
    <row r="101" spans="1:1">
      <c r="A101" t="s">
        <v>98</v>
      </c>
    </row>
    <row r="102" spans="1:1">
      <c r="A102" t="s">
        <v>99</v>
      </c>
    </row>
    <row r="103" spans="1:1">
      <c r="A103" t="s">
        <v>100</v>
      </c>
    </row>
    <row r="104" spans="1:1">
      <c r="A104" t="s">
        <v>101</v>
      </c>
    </row>
    <row r="105" spans="1:1">
      <c r="A105" t="s">
        <v>102</v>
      </c>
    </row>
    <row r="106" spans="1:1">
      <c r="A106" t="s">
        <v>103</v>
      </c>
    </row>
    <row r="107" spans="1:1">
      <c r="A107" t="s">
        <v>104</v>
      </c>
    </row>
    <row r="108" spans="1:1">
      <c r="A108" t="s">
        <v>105</v>
      </c>
    </row>
    <row r="109" spans="1:1">
      <c r="A109" t="s">
        <v>106</v>
      </c>
    </row>
    <row r="110" spans="1:1">
      <c r="A110" t="s">
        <v>107</v>
      </c>
    </row>
    <row r="111" spans="1:1">
      <c r="A111" t="s">
        <v>543</v>
      </c>
    </row>
    <row r="112" spans="1:1">
      <c r="A112" t="s">
        <v>544</v>
      </c>
    </row>
    <row r="113" spans="1:1">
      <c r="A113" t="s">
        <v>546</v>
      </c>
    </row>
    <row r="114" spans="1:1">
      <c r="A114" t="s">
        <v>571</v>
      </c>
    </row>
  </sheetData>
  <autoFilter ref="A4:A114" xr:uid="{FC7B5670-7AE6-441B-802C-571EE5367C3F}">
    <sortState xmlns:xlrd2="http://schemas.microsoft.com/office/spreadsheetml/2017/richdata2" ref="A5:A114">
      <sortCondition sortBy="cellColor" ref="A4:A114" dxfId="10"/>
    </sortState>
  </autoFilter>
  <phoneticPr fontId="1" type="noConversion"/>
  <conditionalFormatting sqref="A4:A114">
    <cfRule type="duplicateValues" dxfId="9" priority="2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3"/>
  <sheetViews>
    <sheetView workbookViewId="0">
      <selection activeCell="H6" sqref="H6"/>
    </sheetView>
  </sheetViews>
  <sheetFormatPr defaultRowHeight="14.4"/>
  <cols>
    <col min="3" max="3" width="13" bestFit="1" customWidth="1"/>
  </cols>
  <sheetData>
    <row r="1" spans="1:14">
      <c r="A1" s="3" t="s">
        <v>589</v>
      </c>
    </row>
    <row r="3" spans="1:14">
      <c r="D3" s="7" t="s">
        <v>579</v>
      </c>
      <c r="E3" s="7"/>
      <c r="F3" s="7"/>
    </row>
    <row r="4" spans="1:14">
      <c r="A4" t="s">
        <v>590</v>
      </c>
      <c r="C4" t="s">
        <v>591</v>
      </c>
      <c r="D4" t="s">
        <v>580</v>
      </c>
      <c r="E4" t="s">
        <v>581</v>
      </c>
      <c r="F4" t="s">
        <v>582</v>
      </c>
      <c r="H4" s="2" t="s">
        <v>531</v>
      </c>
      <c r="M4" t="s">
        <v>572</v>
      </c>
      <c r="N4" t="s">
        <v>573</v>
      </c>
    </row>
    <row r="5" spans="1:14">
      <c r="A5" t="s">
        <v>543</v>
      </c>
      <c r="C5" t="s">
        <v>123</v>
      </c>
      <c r="D5">
        <v>-0.72135000000000005</v>
      </c>
      <c r="E5">
        <v>-0.44633</v>
      </c>
      <c r="F5">
        <v>-1.7566999999999999</v>
      </c>
      <c r="H5" s="1" t="s">
        <v>576</v>
      </c>
      <c r="L5" t="s">
        <v>587</v>
      </c>
      <c r="M5">
        <v>23</v>
      </c>
      <c r="N5">
        <v>0</v>
      </c>
    </row>
    <row r="6" spans="1:14">
      <c r="A6" t="s">
        <v>563</v>
      </c>
      <c r="C6" t="s">
        <v>120</v>
      </c>
      <c r="D6">
        <v>-0.65237999999999996</v>
      </c>
      <c r="E6">
        <v>-0.44295000000000001</v>
      </c>
      <c r="F6">
        <v>-1.5234000000000001</v>
      </c>
      <c r="H6" s="6">
        <f>23/29</f>
        <v>0.7931034482758621</v>
      </c>
      <c r="I6" s="6"/>
      <c r="J6" s="6"/>
      <c r="K6" s="6"/>
      <c r="L6" s="6" t="s">
        <v>588</v>
      </c>
      <c r="M6" s="6">
        <v>1</v>
      </c>
      <c r="N6" s="6">
        <v>0</v>
      </c>
    </row>
    <row r="7" spans="1:14">
      <c r="A7" t="s">
        <v>110</v>
      </c>
      <c r="C7" t="s">
        <v>124</v>
      </c>
      <c r="D7">
        <v>-0.77576999999999996</v>
      </c>
      <c r="E7">
        <v>-0.68023</v>
      </c>
      <c r="F7">
        <v>-2.2593000000000001</v>
      </c>
    </row>
    <row r="8" spans="1:14">
      <c r="A8" s="1" t="s">
        <v>123</v>
      </c>
      <c r="C8" t="s">
        <v>131</v>
      </c>
      <c r="D8">
        <v>-0.76300999999999997</v>
      </c>
      <c r="E8">
        <v>-1.3604000000000001</v>
      </c>
      <c r="F8">
        <v>-1.7563</v>
      </c>
    </row>
    <row r="9" spans="1:14">
      <c r="A9" t="s">
        <v>4</v>
      </c>
      <c r="C9" t="s">
        <v>118</v>
      </c>
      <c r="D9">
        <v>-0.50693999999999995</v>
      </c>
      <c r="E9">
        <v>-0.64515</v>
      </c>
      <c r="F9">
        <v>-1.3392999999999999</v>
      </c>
    </row>
    <row r="10" spans="1:14">
      <c r="A10" t="s">
        <v>120</v>
      </c>
      <c r="C10" t="s">
        <v>109</v>
      </c>
      <c r="D10">
        <v>-0.74717999999999996</v>
      </c>
      <c r="E10">
        <v>-0.86621000000000004</v>
      </c>
      <c r="F10">
        <v>-2.2252000000000001</v>
      </c>
    </row>
    <row r="11" spans="1:14">
      <c r="A11" t="s">
        <v>124</v>
      </c>
      <c r="C11" t="s">
        <v>125</v>
      </c>
      <c r="D11">
        <v>-0.87636000000000003</v>
      </c>
      <c r="E11">
        <v>-0.55928999999999995</v>
      </c>
      <c r="F11">
        <v>-1.4307000000000001</v>
      </c>
    </row>
    <row r="12" spans="1:14">
      <c r="A12" t="s">
        <v>131</v>
      </c>
      <c r="C12" t="s">
        <v>113</v>
      </c>
      <c r="D12">
        <v>-0.41173999999999999</v>
      </c>
      <c r="E12">
        <v>-0.87229000000000001</v>
      </c>
      <c r="F12">
        <v>-2.2902999999999998</v>
      </c>
    </row>
    <row r="13" spans="1:14">
      <c r="A13" t="s">
        <v>118</v>
      </c>
      <c r="C13" t="s">
        <v>126</v>
      </c>
      <c r="D13">
        <v>-0.30035000000000001</v>
      </c>
      <c r="E13">
        <v>-0.47604999999999997</v>
      </c>
      <c r="F13">
        <v>-0.85762000000000005</v>
      </c>
    </row>
    <row r="14" spans="1:14">
      <c r="A14" t="s">
        <v>109</v>
      </c>
      <c r="C14" t="s">
        <v>127</v>
      </c>
      <c r="D14">
        <v>-0.17383999999999999</v>
      </c>
      <c r="E14">
        <v>-0.31885000000000002</v>
      </c>
      <c r="F14">
        <v>-0.57438999999999996</v>
      </c>
    </row>
    <row r="15" spans="1:14">
      <c r="A15" t="s">
        <v>125</v>
      </c>
      <c r="C15" t="s">
        <v>114</v>
      </c>
      <c r="D15">
        <v>-0.53154999999999997</v>
      </c>
      <c r="E15">
        <v>-0.37635999999999997</v>
      </c>
      <c r="F15">
        <v>-1.1214</v>
      </c>
    </row>
    <row r="16" spans="1:14">
      <c r="A16" t="s">
        <v>113</v>
      </c>
      <c r="C16" t="s">
        <v>110</v>
      </c>
      <c r="D16">
        <v>-0.87629000000000001</v>
      </c>
      <c r="E16">
        <v>-0.62951999999999997</v>
      </c>
      <c r="F16">
        <v>-2.6514000000000002</v>
      </c>
    </row>
    <row r="17" spans="1:6">
      <c r="A17" t="s">
        <v>126</v>
      </c>
      <c r="C17" t="s">
        <v>129</v>
      </c>
      <c r="D17">
        <v>-0.46894999999999998</v>
      </c>
      <c r="E17">
        <v>-0.24943000000000001</v>
      </c>
      <c r="F17">
        <v>-0.90042999999999995</v>
      </c>
    </row>
    <row r="18" spans="1:6">
      <c r="A18" t="s">
        <v>127</v>
      </c>
      <c r="C18" t="s">
        <v>58</v>
      </c>
      <c r="D18">
        <v>-1.3473999999999999</v>
      </c>
      <c r="E18">
        <v>-0.96674000000000004</v>
      </c>
      <c r="F18">
        <v>-2.0053000000000001</v>
      </c>
    </row>
    <row r="19" spans="1:6">
      <c r="A19" t="s">
        <v>114</v>
      </c>
      <c r="C19" t="s">
        <v>116</v>
      </c>
      <c r="D19">
        <v>-0.64746999999999999</v>
      </c>
      <c r="E19">
        <v>-0.56564000000000003</v>
      </c>
      <c r="F19">
        <v>-1.6761999999999999</v>
      </c>
    </row>
    <row r="20" spans="1:6">
      <c r="A20" t="s">
        <v>55</v>
      </c>
      <c r="C20" t="s">
        <v>1</v>
      </c>
      <c r="D20">
        <v>-1.1508</v>
      </c>
      <c r="E20">
        <v>-9.8780999999999994E-2</v>
      </c>
      <c r="F20">
        <v>-2.1436999999999999</v>
      </c>
    </row>
    <row r="21" spans="1:6">
      <c r="A21" t="s">
        <v>129</v>
      </c>
      <c r="C21" t="s">
        <v>117</v>
      </c>
      <c r="D21">
        <v>-0.46483999999999998</v>
      </c>
      <c r="E21">
        <v>-0.88488999999999995</v>
      </c>
      <c r="F21">
        <v>-1.6072</v>
      </c>
    </row>
    <row r="22" spans="1:6">
      <c r="A22" t="s">
        <v>32</v>
      </c>
      <c r="C22" t="s">
        <v>78</v>
      </c>
      <c r="D22">
        <v>-0.70045999999999997</v>
      </c>
      <c r="E22">
        <v>-0.45895000000000002</v>
      </c>
      <c r="F22">
        <v>-0.99758000000000002</v>
      </c>
    </row>
    <row r="23" spans="1:6">
      <c r="A23" t="s">
        <v>57</v>
      </c>
      <c r="C23" t="s">
        <v>111</v>
      </c>
      <c r="D23">
        <v>-0.56006</v>
      </c>
      <c r="E23">
        <v>-0.44003999999999999</v>
      </c>
      <c r="F23">
        <v>-1.2276</v>
      </c>
    </row>
    <row r="24" spans="1:6">
      <c r="A24" t="s">
        <v>58</v>
      </c>
      <c r="C24" t="s">
        <v>2</v>
      </c>
      <c r="D24">
        <v>-1.2986</v>
      </c>
      <c r="E24">
        <v>-0.96591000000000005</v>
      </c>
      <c r="F24">
        <v>-2.8504999999999998</v>
      </c>
    </row>
    <row r="25" spans="1:6">
      <c r="A25" t="s">
        <v>116</v>
      </c>
      <c r="C25" t="s">
        <v>3</v>
      </c>
      <c r="D25">
        <v>-1.0799000000000001</v>
      </c>
      <c r="E25">
        <v>-0.61377999999999999</v>
      </c>
      <c r="F25">
        <v>-2.3151999999999999</v>
      </c>
    </row>
    <row r="26" spans="1:6">
      <c r="A26" t="s">
        <v>1</v>
      </c>
      <c r="C26" t="s">
        <v>122</v>
      </c>
      <c r="D26">
        <v>0</v>
      </c>
      <c r="E26">
        <v>0</v>
      </c>
      <c r="F26">
        <v>-0.56767999999999996</v>
      </c>
    </row>
    <row r="27" spans="1:6">
      <c r="A27" t="s">
        <v>117</v>
      </c>
      <c r="C27" t="s">
        <v>5</v>
      </c>
      <c r="D27">
        <v>-0.61928000000000005</v>
      </c>
      <c r="E27">
        <v>-0.34764</v>
      </c>
      <c r="F27">
        <v>-0.87656999999999996</v>
      </c>
    </row>
    <row r="28" spans="1:6">
      <c r="A28" t="s">
        <v>78</v>
      </c>
    </row>
    <row r="29" spans="1:6">
      <c r="A29" t="s">
        <v>111</v>
      </c>
    </row>
    <row r="30" spans="1:6">
      <c r="A30" t="s">
        <v>2</v>
      </c>
    </row>
    <row r="31" spans="1:6">
      <c r="A31" t="s">
        <v>3</v>
      </c>
    </row>
    <row r="32" spans="1:6">
      <c r="A32" t="s">
        <v>122</v>
      </c>
    </row>
    <row r="33" spans="1:1">
      <c r="A33" t="s">
        <v>5</v>
      </c>
    </row>
  </sheetData>
  <autoFilter ref="A4:A33" xr:uid="{BDABC302-013C-41CD-BE68-A2BE07B802AF}"/>
  <mergeCells count="1">
    <mergeCell ref="D3:F3"/>
  </mergeCells>
  <phoneticPr fontId="1" type="noConversion"/>
  <conditionalFormatting sqref="A4:A33">
    <cfRule type="duplicateValues" dxfId="8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42"/>
  <sheetViews>
    <sheetView workbookViewId="0">
      <selection activeCell="K17" sqref="K17"/>
    </sheetView>
  </sheetViews>
  <sheetFormatPr defaultRowHeight="14.4"/>
  <sheetData>
    <row r="1" spans="1:14">
      <c r="A1" s="3" t="s">
        <v>592</v>
      </c>
    </row>
    <row r="3" spans="1:14">
      <c r="D3" s="7" t="s">
        <v>579</v>
      </c>
      <c r="E3" s="7"/>
      <c r="F3" s="7"/>
    </row>
    <row r="4" spans="1:14">
      <c r="A4" t="s">
        <v>593</v>
      </c>
      <c r="C4" t="s">
        <v>594</v>
      </c>
      <c r="D4" t="s">
        <v>580</v>
      </c>
      <c r="E4" t="s">
        <v>581</v>
      </c>
      <c r="F4" t="s">
        <v>582</v>
      </c>
      <c r="H4" s="2" t="s">
        <v>532</v>
      </c>
      <c r="M4" t="s">
        <v>572</v>
      </c>
      <c r="N4" t="s">
        <v>573</v>
      </c>
    </row>
    <row r="5" spans="1:14">
      <c r="A5" t="s">
        <v>570</v>
      </c>
      <c r="C5" t="s">
        <v>144</v>
      </c>
      <c r="D5">
        <v>0</v>
      </c>
      <c r="E5">
        <v>0</v>
      </c>
      <c r="F5">
        <v>1.6449</v>
      </c>
      <c r="H5" s="1" t="s">
        <v>576</v>
      </c>
      <c r="L5" t="s">
        <v>587</v>
      </c>
      <c r="M5">
        <v>28</v>
      </c>
      <c r="N5">
        <v>3</v>
      </c>
    </row>
    <row r="6" spans="1:14">
      <c r="A6" s="1" t="s">
        <v>132</v>
      </c>
      <c r="C6" t="s">
        <v>161</v>
      </c>
      <c r="D6">
        <v>0</v>
      </c>
      <c r="E6">
        <v>0</v>
      </c>
      <c r="F6">
        <v>0.49819000000000002</v>
      </c>
      <c r="H6" s="6">
        <f>31/38</f>
        <v>0.81578947368421051</v>
      </c>
      <c r="I6" s="6"/>
      <c r="J6" s="6"/>
      <c r="K6" s="6"/>
      <c r="L6" s="6" t="s">
        <v>588</v>
      </c>
      <c r="M6" s="6">
        <f>M5/31</f>
        <v>0.90322580645161288</v>
      </c>
      <c r="N6" s="6">
        <f>1-M6</f>
        <v>9.6774193548387122E-2</v>
      </c>
    </row>
    <row r="7" spans="1:14">
      <c r="A7" t="s">
        <v>133</v>
      </c>
      <c r="C7" t="s">
        <v>157</v>
      </c>
      <c r="D7">
        <v>0</v>
      </c>
      <c r="E7">
        <v>0</v>
      </c>
      <c r="F7">
        <v>0.47482999999999997</v>
      </c>
    </row>
    <row r="8" spans="1:14">
      <c r="A8" t="s">
        <v>134</v>
      </c>
      <c r="C8" t="s">
        <v>135</v>
      </c>
      <c r="D8">
        <v>-0.24740999999999999</v>
      </c>
      <c r="E8">
        <v>-0.24101</v>
      </c>
      <c r="F8">
        <v>-0.34971000000000002</v>
      </c>
    </row>
    <row r="9" spans="1:14">
      <c r="A9" t="s">
        <v>135</v>
      </c>
      <c r="C9" t="s">
        <v>139</v>
      </c>
      <c r="D9">
        <v>0</v>
      </c>
      <c r="E9">
        <v>-0.55264999999999997</v>
      </c>
      <c r="F9">
        <v>-0.58964000000000005</v>
      </c>
    </row>
    <row r="10" spans="1:14">
      <c r="A10" t="s">
        <v>136</v>
      </c>
      <c r="C10" t="s">
        <v>141</v>
      </c>
      <c r="D10">
        <v>-0.48143999999999998</v>
      </c>
      <c r="E10">
        <v>-0.33695000000000003</v>
      </c>
      <c r="F10">
        <v>-0.64380999999999999</v>
      </c>
    </row>
    <row r="11" spans="1:14">
      <c r="A11" t="s">
        <v>137</v>
      </c>
      <c r="C11" t="s">
        <v>134</v>
      </c>
      <c r="D11">
        <v>-0.37242999999999998</v>
      </c>
      <c r="E11">
        <v>0</v>
      </c>
      <c r="F11">
        <v>-0.71314</v>
      </c>
    </row>
    <row r="12" spans="1:14">
      <c r="A12" t="s">
        <v>138</v>
      </c>
      <c r="C12" t="s">
        <v>137</v>
      </c>
      <c r="D12">
        <v>-0.62653999999999999</v>
      </c>
      <c r="E12">
        <v>-0.76305999999999996</v>
      </c>
      <c r="F12">
        <v>-0.81259000000000003</v>
      </c>
    </row>
    <row r="13" spans="1:14">
      <c r="A13" t="s">
        <v>139</v>
      </c>
      <c r="C13" t="s">
        <v>142</v>
      </c>
      <c r="D13">
        <v>-0.50517999999999996</v>
      </c>
      <c r="E13">
        <v>0</v>
      </c>
      <c r="F13">
        <v>-0.83992999999999995</v>
      </c>
    </row>
    <row r="14" spans="1:14">
      <c r="A14" t="s">
        <v>140</v>
      </c>
      <c r="C14" t="s">
        <v>152</v>
      </c>
      <c r="D14">
        <v>-0.61780000000000002</v>
      </c>
      <c r="E14">
        <v>-0.88529000000000002</v>
      </c>
      <c r="F14">
        <v>-1.056</v>
      </c>
    </row>
    <row r="15" spans="1:14">
      <c r="A15" t="s">
        <v>141</v>
      </c>
      <c r="C15" t="s">
        <v>132</v>
      </c>
      <c r="D15">
        <v>-0.81440000000000001</v>
      </c>
      <c r="E15">
        <v>-0.94959000000000005</v>
      </c>
      <c r="F15">
        <v>-1.173</v>
      </c>
    </row>
    <row r="16" spans="1:14">
      <c r="A16" t="s">
        <v>142</v>
      </c>
      <c r="C16" t="s">
        <v>160</v>
      </c>
      <c r="D16">
        <v>-0.78744000000000003</v>
      </c>
      <c r="E16">
        <v>-0.70537000000000005</v>
      </c>
      <c r="F16">
        <v>-1.2461</v>
      </c>
    </row>
    <row r="17" spans="1:6">
      <c r="A17" t="s">
        <v>143</v>
      </c>
      <c r="C17" t="s">
        <v>165</v>
      </c>
      <c r="D17">
        <v>-0.92179999999999995</v>
      </c>
      <c r="E17">
        <v>-0.45644000000000001</v>
      </c>
      <c r="F17">
        <v>-1.29</v>
      </c>
    </row>
    <row r="18" spans="1:6">
      <c r="A18" t="s">
        <v>144</v>
      </c>
      <c r="C18" t="s">
        <v>140</v>
      </c>
      <c r="D18">
        <v>-0.56998000000000004</v>
      </c>
      <c r="E18">
        <v>-0.48510999999999999</v>
      </c>
      <c r="F18">
        <v>-1.2921</v>
      </c>
    </row>
    <row r="19" spans="1:6">
      <c r="A19" t="s">
        <v>145</v>
      </c>
      <c r="C19" t="s">
        <v>146</v>
      </c>
      <c r="D19">
        <v>-0.88527999999999996</v>
      </c>
      <c r="E19">
        <v>-0.69533</v>
      </c>
      <c r="F19">
        <v>-1.3162</v>
      </c>
    </row>
    <row r="20" spans="1:6">
      <c r="A20" t="s">
        <v>146</v>
      </c>
      <c r="C20" t="s">
        <v>145</v>
      </c>
      <c r="D20">
        <v>-0.83179000000000003</v>
      </c>
      <c r="E20">
        <v>-0.73819000000000001</v>
      </c>
      <c r="F20">
        <v>-1.3778999999999999</v>
      </c>
    </row>
    <row r="21" spans="1:6">
      <c r="A21" t="s">
        <v>147</v>
      </c>
      <c r="C21" t="s">
        <v>159</v>
      </c>
      <c r="D21">
        <v>-0.62958000000000003</v>
      </c>
      <c r="E21">
        <v>-0.48986000000000002</v>
      </c>
      <c r="F21">
        <v>-1.4282999999999999</v>
      </c>
    </row>
    <row r="22" spans="1:6">
      <c r="A22" t="s">
        <v>148</v>
      </c>
      <c r="C22" t="s">
        <v>148</v>
      </c>
      <c r="D22">
        <v>-0.88165000000000004</v>
      </c>
      <c r="E22">
        <v>-0.57828999999999997</v>
      </c>
      <c r="F22">
        <v>-1.5225</v>
      </c>
    </row>
    <row r="23" spans="1:6">
      <c r="A23" t="s">
        <v>149</v>
      </c>
      <c r="C23" t="s">
        <v>164</v>
      </c>
      <c r="D23">
        <v>-0.66939000000000004</v>
      </c>
      <c r="E23">
        <v>-0.43210999999999999</v>
      </c>
      <c r="F23">
        <v>-1.6841999999999999</v>
      </c>
    </row>
    <row r="24" spans="1:6">
      <c r="A24" t="s">
        <v>150</v>
      </c>
      <c r="C24" t="s">
        <v>133</v>
      </c>
      <c r="D24">
        <v>-1.1983999999999999</v>
      </c>
      <c r="E24">
        <v>-0.82567999999999997</v>
      </c>
      <c r="F24">
        <v>-1.6855</v>
      </c>
    </row>
    <row r="25" spans="1:6">
      <c r="A25" t="s">
        <v>151</v>
      </c>
      <c r="C25" t="s">
        <v>158</v>
      </c>
      <c r="D25">
        <v>-0.90447</v>
      </c>
      <c r="E25">
        <v>-0.83904999999999996</v>
      </c>
      <c r="F25">
        <v>-1.7846</v>
      </c>
    </row>
    <row r="26" spans="1:6">
      <c r="A26" t="s">
        <v>152</v>
      </c>
      <c r="C26" t="s">
        <v>153</v>
      </c>
      <c r="D26">
        <v>-0.88175000000000003</v>
      </c>
      <c r="E26">
        <v>-0.93105000000000004</v>
      </c>
      <c r="F26">
        <v>-1.8028</v>
      </c>
    </row>
    <row r="27" spans="1:6">
      <c r="A27" t="s">
        <v>153</v>
      </c>
      <c r="C27" t="s">
        <v>162</v>
      </c>
      <c r="D27">
        <v>-0.43231000000000003</v>
      </c>
      <c r="E27">
        <v>0</v>
      </c>
      <c r="F27">
        <v>-1.9235</v>
      </c>
    </row>
    <row r="28" spans="1:6">
      <c r="A28" t="s">
        <v>154</v>
      </c>
      <c r="C28" t="s">
        <v>154</v>
      </c>
      <c r="D28">
        <v>-0.91039000000000003</v>
      </c>
      <c r="E28">
        <v>-0.81832000000000005</v>
      </c>
      <c r="F28">
        <v>-1.9559</v>
      </c>
    </row>
    <row r="29" spans="1:6">
      <c r="A29" t="s">
        <v>155</v>
      </c>
      <c r="C29" t="s">
        <v>163</v>
      </c>
      <c r="D29">
        <v>-1.2259</v>
      </c>
      <c r="E29">
        <v>-1.1404000000000001</v>
      </c>
      <c r="F29">
        <v>-2.0468999999999999</v>
      </c>
    </row>
    <row r="30" spans="1:6">
      <c r="A30" t="s">
        <v>156</v>
      </c>
      <c r="C30" t="s">
        <v>168</v>
      </c>
      <c r="D30">
        <v>-1.0467</v>
      </c>
      <c r="E30">
        <v>-0.54122000000000003</v>
      </c>
      <c r="F30">
        <v>-2.0529999999999999</v>
      </c>
    </row>
    <row r="31" spans="1:6">
      <c r="A31" t="s">
        <v>157</v>
      </c>
      <c r="C31" t="s">
        <v>149</v>
      </c>
      <c r="D31">
        <v>-1.0350999999999999</v>
      </c>
      <c r="E31">
        <v>-0.88187000000000004</v>
      </c>
      <c r="F31">
        <v>-2.1366999999999998</v>
      </c>
    </row>
    <row r="32" spans="1:6">
      <c r="A32" t="s">
        <v>158</v>
      </c>
      <c r="C32" t="s">
        <v>166</v>
      </c>
      <c r="D32">
        <v>-0.96065999999999996</v>
      </c>
      <c r="E32">
        <v>-0.82703000000000004</v>
      </c>
      <c r="F32">
        <v>-2.3563000000000001</v>
      </c>
    </row>
    <row r="33" spans="1:6">
      <c r="A33" t="s">
        <v>159</v>
      </c>
      <c r="C33" t="s">
        <v>167</v>
      </c>
      <c r="D33">
        <v>-0.89124000000000003</v>
      </c>
      <c r="E33">
        <v>-0.71091000000000004</v>
      </c>
      <c r="F33">
        <v>-2.6802999999999999</v>
      </c>
    </row>
    <row r="34" spans="1:6">
      <c r="A34" t="s">
        <v>160</v>
      </c>
      <c r="C34" t="s">
        <v>147</v>
      </c>
      <c r="D34">
        <v>-0.98536000000000001</v>
      </c>
      <c r="E34">
        <v>-0.87361999999999995</v>
      </c>
      <c r="F34">
        <v>-2.7566000000000002</v>
      </c>
    </row>
    <row r="35" spans="1:6">
      <c r="A35" t="s">
        <v>161</v>
      </c>
      <c r="C35" t="s">
        <v>143</v>
      </c>
      <c r="D35">
        <v>-1.0192000000000001</v>
      </c>
      <c r="E35">
        <v>-0.93994</v>
      </c>
      <c r="F35">
        <v>-3.3607</v>
      </c>
    </row>
    <row r="36" spans="1:6">
      <c r="A36" t="s">
        <v>162</v>
      </c>
    </row>
    <row r="37" spans="1:6">
      <c r="A37" t="s">
        <v>163</v>
      </c>
    </row>
    <row r="38" spans="1:6">
      <c r="A38" t="s">
        <v>164</v>
      </c>
    </row>
    <row r="39" spans="1:6">
      <c r="A39" t="s">
        <v>165</v>
      </c>
    </row>
    <row r="40" spans="1:6">
      <c r="A40" t="s">
        <v>166</v>
      </c>
    </row>
    <row r="41" spans="1:6">
      <c r="A41" t="s">
        <v>167</v>
      </c>
    </row>
    <row r="42" spans="1:6">
      <c r="A42" t="s">
        <v>168</v>
      </c>
    </row>
  </sheetData>
  <autoFilter ref="A4:A42" xr:uid="{D8B533A8-7997-4F88-B45B-B1814CEA9FE0}"/>
  <mergeCells count="1">
    <mergeCell ref="D3:F3"/>
  </mergeCells>
  <phoneticPr fontId="1" type="noConversion"/>
  <conditionalFormatting sqref="A4:A42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67"/>
  <sheetViews>
    <sheetView workbookViewId="0">
      <selection activeCell="H6" sqref="H6"/>
    </sheetView>
  </sheetViews>
  <sheetFormatPr defaultRowHeight="14.4"/>
  <sheetData>
    <row r="1" spans="1:14">
      <c r="A1" s="3" t="s">
        <v>596</v>
      </c>
    </row>
    <row r="3" spans="1:14">
      <c r="D3" s="7" t="s">
        <v>579</v>
      </c>
      <c r="E3" s="7"/>
      <c r="F3" s="7"/>
    </row>
    <row r="4" spans="1:14">
      <c r="A4" t="s">
        <v>595</v>
      </c>
      <c r="C4" t="s">
        <v>597</v>
      </c>
      <c r="D4" t="s">
        <v>580</v>
      </c>
      <c r="E4" t="s">
        <v>581</v>
      </c>
      <c r="F4" t="s">
        <v>582</v>
      </c>
      <c r="H4" s="2" t="s">
        <v>533</v>
      </c>
      <c r="M4" t="s">
        <v>572</v>
      </c>
      <c r="N4" t="s">
        <v>573</v>
      </c>
    </row>
    <row r="5" spans="1:14">
      <c r="A5" t="s">
        <v>568</v>
      </c>
      <c r="C5" t="s">
        <v>217</v>
      </c>
      <c r="D5">
        <v>0</v>
      </c>
      <c r="E5">
        <v>0</v>
      </c>
      <c r="F5">
        <v>4.8550000000000004</v>
      </c>
      <c r="H5" s="1" t="s">
        <v>576</v>
      </c>
      <c r="L5" t="s">
        <v>587</v>
      </c>
      <c r="M5">
        <v>47</v>
      </c>
      <c r="N5">
        <v>3</v>
      </c>
    </row>
    <row r="6" spans="1:14">
      <c r="A6" t="s">
        <v>549</v>
      </c>
      <c r="C6" t="s">
        <v>193</v>
      </c>
      <c r="D6">
        <v>0</v>
      </c>
      <c r="E6">
        <v>0</v>
      </c>
      <c r="F6">
        <v>0.79181000000000001</v>
      </c>
      <c r="H6" s="6">
        <f>50/63</f>
        <v>0.79365079365079361</v>
      </c>
      <c r="I6" s="6"/>
      <c r="J6" s="6"/>
      <c r="K6" s="6"/>
      <c r="L6" s="6" t="s">
        <v>588</v>
      </c>
      <c r="M6" s="6">
        <f>M5/50</f>
        <v>0.94</v>
      </c>
      <c r="N6" s="6">
        <f>1-M6</f>
        <v>6.0000000000000053E-2</v>
      </c>
    </row>
    <row r="7" spans="1:14">
      <c r="A7" t="s">
        <v>550</v>
      </c>
      <c r="C7" t="s">
        <v>187</v>
      </c>
      <c r="D7">
        <v>0</v>
      </c>
      <c r="E7">
        <v>0</v>
      </c>
      <c r="F7">
        <v>0.73270999999999997</v>
      </c>
    </row>
    <row r="8" spans="1:14">
      <c r="A8" t="s">
        <v>569</v>
      </c>
      <c r="C8" t="s">
        <v>189</v>
      </c>
      <c r="D8">
        <v>-0.16596</v>
      </c>
      <c r="E8">
        <v>-0.15567</v>
      </c>
      <c r="F8">
        <v>-0.17457</v>
      </c>
    </row>
    <row r="9" spans="1:14">
      <c r="A9" s="1" t="s">
        <v>169</v>
      </c>
      <c r="C9" t="s">
        <v>191</v>
      </c>
      <c r="D9">
        <v>-0.25469000000000003</v>
      </c>
      <c r="E9">
        <v>-0.21043999999999999</v>
      </c>
      <c r="F9">
        <v>-0.37020999999999998</v>
      </c>
    </row>
    <row r="10" spans="1:14">
      <c r="A10" t="s">
        <v>170</v>
      </c>
      <c r="C10" t="s">
        <v>210</v>
      </c>
      <c r="D10">
        <v>-0.14038</v>
      </c>
      <c r="E10">
        <v>-0.17665</v>
      </c>
      <c r="F10">
        <v>-0.37491999999999998</v>
      </c>
    </row>
    <row r="11" spans="1:14">
      <c r="A11" t="s">
        <v>171</v>
      </c>
      <c r="C11" t="s">
        <v>216</v>
      </c>
      <c r="D11">
        <v>-0.14496000000000001</v>
      </c>
      <c r="E11">
        <v>-0.31713000000000002</v>
      </c>
      <c r="F11">
        <v>-0.43811</v>
      </c>
    </row>
    <row r="12" spans="1:14">
      <c r="A12" t="s">
        <v>172</v>
      </c>
      <c r="C12" t="s">
        <v>199</v>
      </c>
      <c r="D12">
        <v>-0.21629999999999999</v>
      </c>
      <c r="E12">
        <v>-0.18243000000000001</v>
      </c>
      <c r="F12">
        <v>-0.49623</v>
      </c>
    </row>
    <row r="13" spans="1:14">
      <c r="A13" t="s">
        <v>173</v>
      </c>
      <c r="C13" t="s">
        <v>122</v>
      </c>
      <c r="D13">
        <v>0</v>
      </c>
      <c r="E13">
        <v>0</v>
      </c>
      <c r="F13">
        <v>-0.56767999999999996</v>
      </c>
    </row>
    <row r="14" spans="1:14">
      <c r="A14" t="s">
        <v>174</v>
      </c>
      <c r="C14" t="s">
        <v>127</v>
      </c>
      <c r="D14">
        <v>-0.17383999999999999</v>
      </c>
      <c r="E14">
        <v>-0.31885000000000002</v>
      </c>
      <c r="F14">
        <v>-0.57438999999999996</v>
      </c>
    </row>
    <row r="15" spans="1:14">
      <c r="A15" t="s">
        <v>175</v>
      </c>
      <c r="C15" t="s">
        <v>221</v>
      </c>
      <c r="D15">
        <v>-0.12397</v>
      </c>
      <c r="E15">
        <v>-0.18851999999999999</v>
      </c>
      <c r="F15">
        <v>-0.59655000000000002</v>
      </c>
    </row>
    <row r="16" spans="1:14">
      <c r="A16" t="s">
        <v>127</v>
      </c>
      <c r="C16" t="s">
        <v>209</v>
      </c>
      <c r="D16">
        <v>-0.42392999999999997</v>
      </c>
      <c r="E16">
        <v>-0.35291</v>
      </c>
      <c r="F16">
        <v>-0.78112999999999999</v>
      </c>
    </row>
    <row r="17" spans="1:6">
      <c r="A17" t="s">
        <v>176</v>
      </c>
      <c r="C17" t="s">
        <v>184</v>
      </c>
      <c r="D17">
        <v>-0.47205000000000003</v>
      </c>
      <c r="E17">
        <v>-0.24612999999999999</v>
      </c>
      <c r="F17">
        <v>-0.79481999999999997</v>
      </c>
    </row>
    <row r="18" spans="1:6">
      <c r="A18" t="s">
        <v>177</v>
      </c>
      <c r="C18" t="s">
        <v>219</v>
      </c>
      <c r="D18">
        <v>-0.37859999999999999</v>
      </c>
      <c r="E18">
        <v>-0.35898000000000002</v>
      </c>
      <c r="F18">
        <v>-0.83109999999999995</v>
      </c>
    </row>
    <row r="19" spans="1:6">
      <c r="A19" t="s">
        <v>124</v>
      </c>
      <c r="C19" t="s">
        <v>204</v>
      </c>
      <c r="D19">
        <v>-0.30821999999999999</v>
      </c>
      <c r="E19">
        <v>-0.27387</v>
      </c>
      <c r="F19">
        <v>-0.83426</v>
      </c>
    </row>
    <row r="20" spans="1:6">
      <c r="A20" t="s">
        <v>178</v>
      </c>
      <c r="C20" t="s">
        <v>200</v>
      </c>
      <c r="D20">
        <v>-0.48598000000000002</v>
      </c>
      <c r="E20">
        <v>-0.50651000000000002</v>
      </c>
      <c r="F20">
        <v>-0.83733999999999997</v>
      </c>
    </row>
    <row r="21" spans="1:6">
      <c r="A21" t="s">
        <v>179</v>
      </c>
      <c r="C21" t="s">
        <v>169</v>
      </c>
      <c r="D21">
        <v>-0.41887000000000002</v>
      </c>
      <c r="E21">
        <v>-0.35493000000000002</v>
      </c>
      <c r="F21">
        <v>-0.84796000000000005</v>
      </c>
    </row>
    <row r="22" spans="1:6">
      <c r="A22" t="s">
        <v>180</v>
      </c>
      <c r="C22" t="s">
        <v>218</v>
      </c>
      <c r="D22">
        <v>-0.17949000000000001</v>
      </c>
      <c r="E22">
        <v>-0.55637000000000003</v>
      </c>
      <c r="F22">
        <v>-0.85438000000000003</v>
      </c>
    </row>
    <row r="23" spans="1:6">
      <c r="A23" t="s">
        <v>181</v>
      </c>
      <c r="C23" t="s">
        <v>190</v>
      </c>
      <c r="D23">
        <v>-0.36077999999999999</v>
      </c>
      <c r="E23">
        <v>0</v>
      </c>
      <c r="F23">
        <v>-0.85860000000000003</v>
      </c>
    </row>
    <row r="24" spans="1:6">
      <c r="A24" t="s">
        <v>182</v>
      </c>
      <c r="C24" t="s">
        <v>181</v>
      </c>
      <c r="D24">
        <v>-0.24204999999999999</v>
      </c>
      <c r="E24">
        <v>-0.58638999999999997</v>
      </c>
      <c r="F24">
        <v>-0.98250999999999999</v>
      </c>
    </row>
    <row r="25" spans="1:6">
      <c r="A25" t="s">
        <v>183</v>
      </c>
      <c r="C25" t="s">
        <v>174</v>
      </c>
      <c r="D25">
        <v>-0.57430999999999999</v>
      </c>
      <c r="E25">
        <v>-0.15479999999999999</v>
      </c>
      <c r="F25">
        <v>-1.0458000000000001</v>
      </c>
    </row>
    <row r="26" spans="1:6">
      <c r="A26" t="s">
        <v>184</v>
      </c>
      <c r="C26" t="s">
        <v>195</v>
      </c>
      <c r="D26">
        <v>-0.62214000000000003</v>
      </c>
      <c r="E26">
        <v>-0.32795000000000002</v>
      </c>
      <c r="F26">
        <v>-1.0564</v>
      </c>
    </row>
    <row r="27" spans="1:6">
      <c r="A27" t="s">
        <v>185</v>
      </c>
      <c r="C27" t="s">
        <v>183</v>
      </c>
      <c r="D27">
        <v>-0.34748000000000001</v>
      </c>
      <c r="E27">
        <v>-0.30399999999999999</v>
      </c>
      <c r="F27">
        <v>-1.0645</v>
      </c>
    </row>
    <row r="28" spans="1:6">
      <c r="A28" t="s">
        <v>186</v>
      </c>
      <c r="C28" t="s">
        <v>114</v>
      </c>
      <c r="D28">
        <v>-0.53154999999999997</v>
      </c>
      <c r="E28">
        <v>-0.37635999999999997</v>
      </c>
      <c r="F28">
        <v>-1.1214</v>
      </c>
    </row>
    <row r="29" spans="1:6">
      <c r="A29" t="s">
        <v>187</v>
      </c>
      <c r="C29" t="s">
        <v>214</v>
      </c>
      <c r="D29">
        <v>-0.58967999999999998</v>
      </c>
      <c r="E29">
        <v>-0.54017000000000004</v>
      </c>
      <c r="F29">
        <v>-1.1936</v>
      </c>
    </row>
    <row r="30" spans="1:6">
      <c r="A30" t="s">
        <v>188</v>
      </c>
      <c r="C30" t="s">
        <v>182</v>
      </c>
      <c r="D30">
        <v>-0.52236000000000005</v>
      </c>
      <c r="E30">
        <v>-0.39977000000000001</v>
      </c>
      <c r="F30">
        <v>-1.288</v>
      </c>
    </row>
    <row r="31" spans="1:6">
      <c r="A31" t="s">
        <v>189</v>
      </c>
      <c r="C31" t="s">
        <v>176</v>
      </c>
      <c r="D31">
        <v>-0.33899000000000001</v>
      </c>
      <c r="E31">
        <v>-1.1119000000000001</v>
      </c>
      <c r="F31">
        <v>-1.3190999999999999</v>
      </c>
    </row>
    <row r="32" spans="1:6">
      <c r="A32" t="s">
        <v>190</v>
      </c>
      <c r="C32" t="s">
        <v>201</v>
      </c>
      <c r="D32">
        <v>-0.55871999999999999</v>
      </c>
      <c r="E32">
        <v>-0.48197000000000001</v>
      </c>
      <c r="F32">
        <v>-1.3394999999999999</v>
      </c>
    </row>
    <row r="33" spans="1:6">
      <c r="A33" t="s">
        <v>191</v>
      </c>
      <c r="C33" t="s">
        <v>213</v>
      </c>
      <c r="D33">
        <v>-0.71380999999999994</v>
      </c>
      <c r="E33">
        <v>-0.43037999999999998</v>
      </c>
      <c r="F33">
        <v>-1.3514999999999999</v>
      </c>
    </row>
    <row r="34" spans="1:6">
      <c r="A34" t="s">
        <v>192</v>
      </c>
      <c r="C34" t="s">
        <v>171</v>
      </c>
      <c r="D34">
        <v>-0.39250000000000002</v>
      </c>
      <c r="E34">
        <v>-0.94442000000000004</v>
      </c>
      <c r="F34">
        <v>-1.3902000000000001</v>
      </c>
    </row>
    <row r="35" spans="1:6">
      <c r="A35" t="s">
        <v>193</v>
      </c>
      <c r="C35" t="s">
        <v>202</v>
      </c>
      <c r="D35">
        <v>-0.63166999999999995</v>
      </c>
      <c r="E35">
        <v>-0.44094</v>
      </c>
      <c r="F35">
        <v>-1.393</v>
      </c>
    </row>
    <row r="36" spans="1:6">
      <c r="A36" t="s">
        <v>194</v>
      </c>
      <c r="C36" t="s">
        <v>207</v>
      </c>
      <c r="D36">
        <v>-0.57374999999999998</v>
      </c>
      <c r="E36">
        <v>-0.27122000000000002</v>
      </c>
      <c r="F36">
        <v>-1.4676</v>
      </c>
    </row>
    <row r="37" spans="1:6">
      <c r="A37" t="s">
        <v>195</v>
      </c>
      <c r="C37" t="s">
        <v>197</v>
      </c>
      <c r="D37">
        <v>-0.42114000000000001</v>
      </c>
      <c r="E37">
        <v>-0.60150999999999999</v>
      </c>
      <c r="F37">
        <v>-1.5021</v>
      </c>
    </row>
    <row r="38" spans="1:6">
      <c r="A38" t="s">
        <v>196</v>
      </c>
      <c r="C38" t="s">
        <v>178</v>
      </c>
      <c r="D38">
        <v>-0.56815000000000004</v>
      </c>
      <c r="E38">
        <v>-0.50795999999999997</v>
      </c>
      <c r="F38">
        <v>-1.5517000000000001</v>
      </c>
    </row>
    <row r="39" spans="1:6">
      <c r="A39" t="s">
        <v>197</v>
      </c>
      <c r="C39" t="s">
        <v>222</v>
      </c>
      <c r="D39">
        <v>-0.37397999999999998</v>
      </c>
      <c r="E39">
        <v>-0.66600000000000004</v>
      </c>
      <c r="F39">
        <v>-1.6015999999999999</v>
      </c>
    </row>
    <row r="40" spans="1:6">
      <c r="A40" t="s">
        <v>198</v>
      </c>
      <c r="C40" t="s">
        <v>179</v>
      </c>
      <c r="D40">
        <v>-0.87924000000000002</v>
      </c>
      <c r="E40">
        <v>-0.44195000000000001</v>
      </c>
      <c r="F40">
        <v>-1.6258999999999999</v>
      </c>
    </row>
    <row r="41" spans="1:6">
      <c r="A41" t="s">
        <v>199</v>
      </c>
      <c r="C41" t="s">
        <v>173</v>
      </c>
      <c r="D41">
        <v>-0.63049999999999995</v>
      </c>
      <c r="E41">
        <v>-0.47826999999999997</v>
      </c>
      <c r="F41">
        <v>-1.6438999999999999</v>
      </c>
    </row>
    <row r="42" spans="1:6">
      <c r="A42" t="s">
        <v>114</v>
      </c>
      <c r="C42" t="s">
        <v>192</v>
      </c>
      <c r="D42">
        <v>-0.66568000000000005</v>
      </c>
      <c r="E42">
        <v>-0.53541000000000005</v>
      </c>
      <c r="F42">
        <v>-1.6638999999999999</v>
      </c>
    </row>
    <row r="43" spans="1:6">
      <c r="A43" t="s">
        <v>122</v>
      </c>
      <c r="C43" t="s">
        <v>186</v>
      </c>
      <c r="D43">
        <v>-0.61890000000000001</v>
      </c>
      <c r="E43">
        <v>-0.64593999999999996</v>
      </c>
      <c r="F43">
        <v>-1.7403</v>
      </c>
    </row>
    <row r="44" spans="1:6">
      <c r="A44" t="s">
        <v>200</v>
      </c>
      <c r="C44" t="s">
        <v>185</v>
      </c>
      <c r="D44">
        <v>-0.99419999999999997</v>
      </c>
      <c r="E44">
        <v>-0.34827000000000002</v>
      </c>
      <c r="F44">
        <v>-1.7674000000000001</v>
      </c>
    </row>
    <row r="45" spans="1:6">
      <c r="A45" t="s">
        <v>201</v>
      </c>
      <c r="C45" t="s">
        <v>170</v>
      </c>
      <c r="D45">
        <v>-0.57343999999999995</v>
      </c>
      <c r="E45">
        <v>-0.57264000000000004</v>
      </c>
      <c r="F45">
        <v>-1.7693000000000001</v>
      </c>
    </row>
    <row r="46" spans="1:6">
      <c r="A46" t="s">
        <v>202</v>
      </c>
      <c r="C46" t="s">
        <v>177</v>
      </c>
      <c r="D46">
        <v>-0.54073000000000004</v>
      </c>
      <c r="E46">
        <v>-0.59462999999999999</v>
      </c>
      <c r="F46">
        <v>-1.7813000000000001</v>
      </c>
    </row>
    <row r="47" spans="1:6">
      <c r="A47" t="s">
        <v>203</v>
      </c>
      <c r="C47" t="s">
        <v>175</v>
      </c>
      <c r="D47">
        <v>-0.93505000000000005</v>
      </c>
      <c r="E47">
        <v>0</v>
      </c>
      <c r="F47">
        <v>-1.8126</v>
      </c>
    </row>
    <row r="48" spans="1:6">
      <c r="A48" t="s">
        <v>204</v>
      </c>
      <c r="C48" t="s">
        <v>223</v>
      </c>
      <c r="D48">
        <v>-0.51876</v>
      </c>
      <c r="E48">
        <v>-0.55752999999999997</v>
      </c>
      <c r="F48">
        <v>-1.8375999999999999</v>
      </c>
    </row>
    <row r="49" spans="1:6">
      <c r="A49" t="s">
        <v>205</v>
      </c>
      <c r="C49" t="s">
        <v>211</v>
      </c>
      <c r="D49">
        <v>0</v>
      </c>
      <c r="E49">
        <v>-0.69184000000000001</v>
      </c>
      <c r="F49">
        <v>-1.9157</v>
      </c>
    </row>
    <row r="50" spans="1:6">
      <c r="A50" t="s">
        <v>206</v>
      </c>
      <c r="C50" t="s">
        <v>203</v>
      </c>
      <c r="D50">
        <v>-0.74521000000000004</v>
      </c>
      <c r="E50">
        <v>-0.38273000000000001</v>
      </c>
      <c r="F50">
        <v>-2.0609000000000002</v>
      </c>
    </row>
    <row r="51" spans="1:6">
      <c r="A51" t="s">
        <v>207</v>
      </c>
      <c r="C51" t="s">
        <v>212</v>
      </c>
      <c r="D51">
        <v>-0.59238999999999997</v>
      </c>
      <c r="E51">
        <v>-0.61314999999999997</v>
      </c>
      <c r="F51">
        <v>-2.1368</v>
      </c>
    </row>
    <row r="52" spans="1:6">
      <c r="A52" t="s">
        <v>208</v>
      </c>
      <c r="C52" t="s">
        <v>215</v>
      </c>
      <c r="D52">
        <v>-0.86846000000000001</v>
      </c>
      <c r="E52">
        <v>-0.59104999999999996</v>
      </c>
      <c r="F52">
        <v>-2.1928000000000001</v>
      </c>
    </row>
    <row r="53" spans="1:6">
      <c r="A53" t="s">
        <v>209</v>
      </c>
      <c r="C53" t="s">
        <v>124</v>
      </c>
      <c r="D53">
        <v>-0.77576999999999996</v>
      </c>
      <c r="E53">
        <v>-0.68023</v>
      </c>
      <c r="F53">
        <v>-2.2593000000000001</v>
      </c>
    </row>
    <row r="54" spans="1:6">
      <c r="A54" t="s">
        <v>210</v>
      </c>
      <c r="C54" t="s">
        <v>208</v>
      </c>
      <c r="D54">
        <v>-1.0981000000000001</v>
      </c>
      <c r="E54">
        <v>-0.85753000000000001</v>
      </c>
      <c r="F54">
        <v>-2.3237000000000001</v>
      </c>
    </row>
    <row r="55" spans="1:6">
      <c r="A55" t="s">
        <v>211</v>
      </c>
    </row>
    <row r="56" spans="1:6">
      <c r="A56" t="s">
        <v>212</v>
      </c>
    </row>
    <row r="57" spans="1:6">
      <c r="A57" t="s">
        <v>213</v>
      </c>
    </row>
    <row r="58" spans="1:6">
      <c r="A58" t="s">
        <v>214</v>
      </c>
    </row>
    <row r="59" spans="1:6">
      <c r="A59" t="s">
        <v>215</v>
      </c>
    </row>
    <row r="60" spans="1:6">
      <c r="A60" t="s">
        <v>216</v>
      </c>
    </row>
    <row r="61" spans="1:6">
      <c r="A61" t="s">
        <v>217</v>
      </c>
    </row>
    <row r="62" spans="1:6">
      <c r="A62" t="s">
        <v>218</v>
      </c>
    </row>
    <row r="63" spans="1:6">
      <c r="A63" t="s">
        <v>219</v>
      </c>
    </row>
    <row r="64" spans="1:6">
      <c r="A64" t="s">
        <v>220</v>
      </c>
    </row>
    <row r="65" spans="1:1">
      <c r="A65" t="s">
        <v>221</v>
      </c>
    </row>
    <row r="66" spans="1:1">
      <c r="A66" t="s">
        <v>222</v>
      </c>
    </row>
    <row r="67" spans="1:1">
      <c r="A67" t="s">
        <v>223</v>
      </c>
    </row>
  </sheetData>
  <mergeCells count="1">
    <mergeCell ref="D3:F3"/>
  </mergeCells>
  <phoneticPr fontId="1" type="noConversion"/>
  <conditionalFormatting sqref="A4:A67">
    <cfRule type="duplicateValues" dxfId="6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7"/>
  <sheetViews>
    <sheetView workbookViewId="0">
      <selection activeCell="H6" sqref="H6"/>
    </sheetView>
  </sheetViews>
  <sheetFormatPr defaultRowHeight="14.4"/>
  <sheetData>
    <row r="1" spans="1:14">
      <c r="A1" s="3" t="s">
        <v>599</v>
      </c>
    </row>
    <row r="3" spans="1:14">
      <c r="D3" s="7" t="s">
        <v>579</v>
      </c>
      <c r="E3" s="7"/>
      <c r="F3" s="7"/>
    </row>
    <row r="4" spans="1:14">
      <c r="A4" t="s">
        <v>600</v>
      </c>
      <c r="C4" t="s">
        <v>598</v>
      </c>
      <c r="D4" t="s">
        <v>580</v>
      </c>
      <c r="E4" t="s">
        <v>581</v>
      </c>
      <c r="F4" t="s">
        <v>582</v>
      </c>
      <c r="H4" s="2" t="s">
        <v>534</v>
      </c>
      <c r="M4" t="s">
        <v>572</v>
      </c>
      <c r="N4" t="s">
        <v>573</v>
      </c>
    </row>
    <row r="5" spans="1:14">
      <c r="A5" t="s">
        <v>548</v>
      </c>
      <c r="C5" t="s">
        <v>43</v>
      </c>
      <c r="D5">
        <v>1.0810999999999999</v>
      </c>
      <c r="E5">
        <v>0.64293999999999996</v>
      </c>
      <c r="F5">
        <v>1.1860999999999999</v>
      </c>
      <c r="H5" s="1" t="s">
        <v>576</v>
      </c>
      <c r="L5" t="s">
        <v>587</v>
      </c>
      <c r="M5">
        <v>15</v>
      </c>
      <c r="N5">
        <v>1</v>
      </c>
    </row>
    <row r="6" spans="1:14">
      <c r="A6" t="s">
        <v>108</v>
      </c>
      <c r="C6" t="s">
        <v>45</v>
      </c>
      <c r="D6">
        <v>-0.35470000000000002</v>
      </c>
      <c r="E6">
        <v>-0.46833000000000002</v>
      </c>
      <c r="F6">
        <v>-0.65158000000000005</v>
      </c>
      <c r="H6" s="6">
        <f>16/23</f>
        <v>0.69565217391304346</v>
      </c>
      <c r="I6" s="6"/>
      <c r="J6" s="6"/>
      <c r="K6" s="6"/>
      <c r="L6" s="6" t="s">
        <v>588</v>
      </c>
      <c r="M6" s="6">
        <f>M5/16</f>
        <v>0.9375</v>
      </c>
      <c r="N6" s="6">
        <f>1-M6</f>
        <v>6.25E-2</v>
      </c>
    </row>
    <row r="7" spans="1:14">
      <c r="A7" t="s">
        <v>9</v>
      </c>
      <c r="C7" t="s">
        <v>34</v>
      </c>
      <c r="D7">
        <v>-0.84784999999999999</v>
      </c>
      <c r="E7">
        <v>-0.57799</v>
      </c>
      <c r="F7">
        <v>-0.89434999999999998</v>
      </c>
    </row>
    <row r="8" spans="1:14">
      <c r="A8" t="s">
        <v>119</v>
      </c>
      <c r="C8" t="s">
        <v>98</v>
      </c>
      <c r="D8">
        <v>-0.85035000000000005</v>
      </c>
      <c r="E8">
        <v>-0.54861000000000004</v>
      </c>
      <c r="F8">
        <v>-0.90022999999999997</v>
      </c>
    </row>
    <row r="9" spans="1:14">
      <c r="A9" t="s">
        <v>43</v>
      </c>
      <c r="C9" t="s">
        <v>33</v>
      </c>
      <c r="D9">
        <v>-0.43747000000000003</v>
      </c>
      <c r="E9">
        <v>-0.25058000000000002</v>
      </c>
      <c r="F9">
        <v>-1.0386</v>
      </c>
    </row>
    <row r="10" spans="1:14">
      <c r="A10" t="s">
        <v>224</v>
      </c>
      <c r="C10" t="s">
        <v>224</v>
      </c>
      <c r="D10">
        <v>-0.83864000000000005</v>
      </c>
      <c r="E10">
        <v>-0.49032999999999999</v>
      </c>
      <c r="F10">
        <v>-1.1521999999999999</v>
      </c>
    </row>
    <row r="11" spans="1:14">
      <c r="A11" t="s">
        <v>121</v>
      </c>
      <c r="C11" t="s">
        <v>119</v>
      </c>
      <c r="D11">
        <v>-0.65732999999999997</v>
      </c>
      <c r="E11">
        <v>-0.63360000000000005</v>
      </c>
      <c r="F11">
        <v>-1.1669</v>
      </c>
    </row>
    <row r="12" spans="1:14">
      <c r="A12" t="s">
        <v>45</v>
      </c>
      <c r="C12" t="s">
        <v>226</v>
      </c>
      <c r="D12">
        <v>-0.37078</v>
      </c>
      <c r="E12">
        <v>-0.59136999999999995</v>
      </c>
      <c r="F12">
        <v>-1.1796</v>
      </c>
    </row>
    <row r="13" spans="1:14">
      <c r="A13" t="s">
        <v>112</v>
      </c>
      <c r="C13" t="s">
        <v>225</v>
      </c>
      <c r="D13">
        <v>-0.48346</v>
      </c>
      <c r="E13">
        <v>-0.27592</v>
      </c>
      <c r="F13">
        <v>-1.1842999999999999</v>
      </c>
    </row>
    <row r="14" spans="1:14">
      <c r="A14" t="s">
        <v>225</v>
      </c>
      <c r="C14" t="s">
        <v>22</v>
      </c>
      <c r="D14">
        <v>-0.47753000000000001</v>
      </c>
      <c r="E14">
        <v>-0.56272999999999995</v>
      </c>
      <c r="F14">
        <v>-1.5185999999999999</v>
      </c>
    </row>
    <row r="15" spans="1:14">
      <c r="A15" t="s">
        <v>17</v>
      </c>
      <c r="C15" t="s">
        <v>70</v>
      </c>
      <c r="D15">
        <v>-0.79064999999999996</v>
      </c>
      <c r="E15">
        <v>-0.29000999999999999</v>
      </c>
      <c r="F15">
        <v>-1.6425000000000001</v>
      </c>
    </row>
    <row r="16" spans="1:14">
      <c r="A16" t="s">
        <v>74</v>
      </c>
      <c r="C16" t="s">
        <v>9</v>
      </c>
      <c r="D16">
        <v>-1.1076999999999999</v>
      </c>
      <c r="E16">
        <v>0</v>
      </c>
      <c r="F16">
        <v>-1.8963000000000001</v>
      </c>
    </row>
    <row r="17" spans="1:6">
      <c r="A17" t="s">
        <v>98</v>
      </c>
      <c r="C17" t="s">
        <v>17</v>
      </c>
      <c r="D17">
        <v>-0.65086999999999995</v>
      </c>
      <c r="E17">
        <v>-1.5573999999999999</v>
      </c>
      <c r="F17">
        <v>-1.9693000000000001</v>
      </c>
    </row>
    <row r="18" spans="1:6">
      <c r="A18" t="s">
        <v>70</v>
      </c>
      <c r="C18" t="s">
        <v>37</v>
      </c>
      <c r="D18">
        <v>-0.81427000000000005</v>
      </c>
      <c r="E18">
        <v>-0.32401000000000002</v>
      </c>
      <c r="F18">
        <v>-2.1696</v>
      </c>
    </row>
    <row r="19" spans="1:6">
      <c r="A19" t="s">
        <v>22</v>
      </c>
      <c r="C19" t="s">
        <v>74</v>
      </c>
      <c r="D19">
        <v>-1.1021000000000001</v>
      </c>
      <c r="E19">
        <v>0</v>
      </c>
      <c r="F19">
        <v>-2.2749999999999999</v>
      </c>
    </row>
    <row r="20" spans="1:6">
      <c r="A20" t="s">
        <v>128</v>
      </c>
      <c r="C20" t="s">
        <v>128</v>
      </c>
      <c r="D20">
        <v>0</v>
      </c>
      <c r="E20">
        <v>0</v>
      </c>
      <c r="F20">
        <v>-2.6067</v>
      </c>
    </row>
    <row r="21" spans="1:6">
      <c r="A21" t="s">
        <v>115</v>
      </c>
    </row>
    <row r="22" spans="1:6">
      <c r="A22" t="s">
        <v>226</v>
      </c>
    </row>
    <row r="23" spans="1:6">
      <c r="A23" t="s">
        <v>33</v>
      </c>
    </row>
    <row r="24" spans="1:6">
      <c r="A24" t="s">
        <v>34</v>
      </c>
    </row>
    <row r="25" spans="1:6">
      <c r="A25" t="s">
        <v>35</v>
      </c>
    </row>
    <row r="26" spans="1:6">
      <c r="A26" t="s">
        <v>37</v>
      </c>
    </row>
    <row r="27" spans="1:6">
      <c r="A27" t="s">
        <v>130</v>
      </c>
    </row>
  </sheetData>
  <mergeCells count="1">
    <mergeCell ref="D3:F3"/>
  </mergeCells>
  <phoneticPr fontId="1" type="noConversion"/>
  <conditionalFormatting sqref="A4:A27">
    <cfRule type="duplicateValues" dxfId="5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19"/>
  <sheetViews>
    <sheetView workbookViewId="0">
      <selection activeCell="H6" sqref="H6"/>
    </sheetView>
  </sheetViews>
  <sheetFormatPr defaultRowHeight="14.4"/>
  <sheetData>
    <row r="1" spans="1:15">
      <c r="A1" s="3" t="s">
        <v>601</v>
      </c>
    </row>
    <row r="3" spans="1:15">
      <c r="D3" s="7" t="s">
        <v>579</v>
      </c>
      <c r="E3" s="7"/>
      <c r="F3" s="7"/>
    </row>
    <row r="4" spans="1:15">
      <c r="A4" t="s">
        <v>602</v>
      </c>
      <c r="C4" t="s">
        <v>603</v>
      </c>
      <c r="D4" t="s">
        <v>580</v>
      </c>
      <c r="E4" t="s">
        <v>581</v>
      </c>
      <c r="F4" t="s">
        <v>582</v>
      </c>
      <c r="H4" s="2" t="s">
        <v>535</v>
      </c>
      <c r="N4" t="s">
        <v>572</v>
      </c>
      <c r="O4" t="s">
        <v>573</v>
      </c>
    </row>
    <row r="5" spans="1:15">
      <c r="A5" t="s">
        <v>555</v>
      </c>
      <c r="C5" t="s">
        <v>259</v>
      </c>
      <c r="D5">
        <v>1.9557</v>
      </c>
      <c r="E5">
        <v>0</v>
      </c>
      <c r="F5">
        <v>3.827</v>
      </c>
      <c r="H5" s="1" t="s">
        <v>576</v>
      </c>
      <c r="M5" t="s">
        <v>587</v>
      </c>
      <c r="N5">
        <v>64</v>
      </c>
      <c r="O5">
        <v>13</v>
      </c>
    </row>
    <row r="6" spans="1:15">
      <c r="A6" t="s">
        <v>551</v>
      </c>
      <c r="C6" t="s">
        <v>307</v>
      </c>
      <c r="D6">
        <v>1.5036</v>
      </c>
      <c r="E6">
        <v>1.2130000000000001</v>
      </c>
      <c r="F6">
        <v>1.6628000000000001</v>
      </c>
      <c r="H6" s="6">
        <f>77/115</f>
        <v>0.66956521739130437</v>
      </c>
      <c r="I6" s="6"/>
      <c r="J6" s="6"/>
      <c r="K6" s="6"/>
      <c r="L6" s="6"/>
      <c r="M6" s="6" t="s">
        <v>588</v>
      </c>
      <c r="N6" s="6">
        <f>N5/(N5+O5)</f>
        <v>0.83116883116883122</v>
      </c>
      <c r="O6" s="6">
        <f>1-N6</f>
        <v>0.16883116883116878</v>
      </c>
    </row>
    <row r="7" spans="1:15">
      <c r="A7" t="s">
        <v>564</v>
      </c>
      <c r="C7" t="s">
        <v>309</v>
      </c>
      <c r="D7">
        <v>0</v>
      </c>
      <c r="E7">
        <v>0</v>
      </c>
      <c r="F7">
        <v>1.5905</v>
      </c>
    </row>
    <row r="8" spans="1:15">
      <c r="A8" t="s">
        <v>552</v>
      </c>
      <c r="C8" t="s">
        <v>287</v>
      </c>
      <c r="D8">
        <v>0.63856000000000002</v>
      </c>
      <c r="E8">
        <v>0.55176999999999998</v>
      </c>
      <c r="F8">
        <v>1.2571000000000001</v>
      </c>
    </row>
    <row r="9" spans="1:15">
      <c r="A9" t="s">
        <v>553</v>
      </c>
      <c r="C9" t="s">
        <v>312</v>
      </c>
      <c r="D9">
        <v>0</v>
      </c>
      <c r="E9">
        <v>0</v>
      </c>
      <c r="F9">
        <v>1.2014</v>
      </c>
    </row>
    <row r="10" spans="1:15">
      <c r="A10" t="s">
        <v>565</v>
      </c>
      <c r="C10" t="s">
        <v>227</v>
      </c>
      <c r="D10">
        <v>0.35721999999999998</v>
      </c>
      <c r="E10">
        <v>0</v>
      </c>
      <c r="F10">
        <v>0.79442000000000002</v>
      </c>
    </row>
    <row r="11" spans="1:15">
      <c r="A11" t="s">
        <v>554</v>
      </c>
      <c r="C11" t="s">
        <v>288</v>
      </c>
      <c r="D11">
        <v>0.41547000000000001</v>
      </c>
      <c r="E11">
        <v>0</v>
      </c>
      <c r="F11">
        <v>0.78480000000000005</v>
      </c>
    </row>
    <row r="12" spans="1:15">
      <c r="A12" t="s">
        <v>566</v>
      </c>
      <c r="C12" t="s">
        <v>304</v>
      </c>
      <c r="D12">
        <v>0</v>
      </c>
      <c r="E12">
        <v>0</v>
      </c>
      <c r="F12">
        <v>0.67566000000000004</v>
      </c>
    </row>
    <row r="13" spans="1:15">
      <c r="A13" t="s">
        <v>567</v>
      </c>
      <c r="C13" t="s">
        <v>308</v>
      </c>
      <c r="D13">
        <v>0.56950000000000001</v>
      </c>
      <c r="E13">
        <v>0.49517</v>
      </c>
      <c r="F13">
        <v>0.67418</v>
      </c>
    </row>
    <row r="14" spans="1:15">
      <c r="A14" t="s">
        <v>236</v>
      </c>
      <c r="C14" t="s">
        <v>241</v>
      </c>
      <c r="D14">
        <v>0</v>
      </c>
      <c r="E14">
        <v>0.24565000000000001</v>
      </c>
      <c r="F14">
        <v>0.60568999999999995</v>
      </c>
    </row>
    <row r="15" spans="1:15">
      <c r="A15" t="s">
        <v>241</v>
      </c>
      <c r="C15" t="s">
        <v>258</v>
      </c>
      <c r="D15">
        <v>0</v>
      </c>
      <c r="E15">
        <v>0</v>
      </c>
      <c r="F15">
        <v>0.50843000000000005</v>
      </c>
    </row>
    <row r="16" spans="1:15">
      <c r="A16" t="s">
        <v>255</v>
      </c>
      <c r="C16" t="s">
        <v>322</v>
      </c>
      <c r="D16">
        <v>0.40558</v>
      </c>
      <c r="E16">
        <v>0.23376</v>
      </c>
      <c r="F16">
        <v>0.43023</v>
      </c>
    </row>
    <row r="17" spans="1:6">
      <c r="A17" t="s">
        <v>259</v>
      </c>
      <c r="C17" t="s">
        <v>292</v>
      </c>
      <c r="D17">
        <v>0</v>
      </c>
      <c r="E17">
        <v>0</v>
      </c>
      <c r="F17">
        <v>0.16105</v>
      </c>
    </row>
    <row r="18" spans="1:6">
      <c r="A18" t="s">
        <v>271</v>
      </c>
      <c r="C18" t="s">
        <v>261</v>
      </c>
      <c r="D18">
        <v>-0.20524000000000001</v>
      </c>
      <c r="E18">
        <v>0</v>
      </c>
      <c r="F18">
        <v>-0.24543999999999999</v>
      </c>
    </row>
    <row r="19" spans="1:6">
      <c r="A19" t="s">
        <v>272</v>
      </c>
      <c r="C19" t="s">
        <v>256</v>
      </c>
      <c r="D19">
        <v>0</v>
      </c>
      <c r="E19">
        <v>-0.28033999999999998</v>
      </c>
      <c r="F19">
        <v>-0.38929999999999998</v>
      </c>
    </row>
    <row r="20" spans="1:6">
      <c r="A20" t="s">
        <v>292</v>
      </c>
      <c r="C20" t="s">
        <v>321</v>
      </c>
      <c r="D20">
        <v>-0.20977000000000001</v>
      </c>
      <c r="E20">
        <v>-0.15795999999999999</v>
      </c>
      <c r="F20">
        <v>-0.47105000000000002</v>
      </c>
    </row>
    <row r="21" spans="1:6">
      <c r="A21" t="s">
        <v>314</v>
      </c>
      <c r="C21" t="s">
        <v>249</v>
      </c>
      <c r="D21">
        <v>0</v>
      </c>
      <c r="E21">
        <v>0</v>
      </c>
      <c r="F21">
        <v>-0.53695999999999999</v>
      </c>
    </row>
    <row r="22" spans="1:6">
      <c r="A22" s="1" t="s">
        <v>227</v>
      </c>
      <c r="C22" t="s">
        <v>237</v>
      </c>
      <c r="D22">
        <v>-0.36164000000000002</v>
      </c>
      <c r="E22">
        <v>-0.28220000000000001</v>
      </c>
      <c r="F22">
        <v>-0.53859000000000001</v>
      </c>
    </row>
    <row r="23" spans="1:6">
      <c r="A23" t="s">
        <v>228</v>
      </c>
      <c r="C23" t="s">
        <v>279</v>
      </c>
      <c r="D23">
        <v>-0.19499</v>
      </c>
      <c r="E23">
        <v>0</v>
      </c>
      <c r="F23">
        <v>-0.54786000000000001</v>
      </c>
    </row>
    <row r="24" spans="1:6">
      <c r="A24" t="s">
        <v>229</v>
      </c>
      <c r="C24" t="s">
        <v>255</v>
      </c>
      <c r="D24">
        <v>-0.19767000000000001</v>
      </c>
      <c r="E24">
        <v>-0.13300999999999999</v>
      </c>
      <c r="F24">
        <v>-0.56708999999999998</v>
      </c>
    </row>
    <row r="25" spans="1:6">
      <c r="A25" t="s">
        <v>230</v>
      </c>
      <c r="C25" t="s">
        <v>289</v>
      </c>
      <c r="D25">
        <v>-0.46461000000000002</v>
      </c>
      <c r="E25">
        <v>-0.22563</v>
      </c>
      <c r="F25">
        <v>-0.68952999999999998</v>
      </c>
    </row>
    <row r="26" spans="1:6">
      <c r="A26" t="s">
        <v>231</v>
      </c>
      <c r="C26" t="s">
        <v>267</v>
      </c>
      <c r="D26">
        <v>-0.58062000000000002</v>
      </c>
      <c r="E26">
        <v>-0.55703000000000003</v>
      </c>
      <c r="F26">
        <v>-0.78617000000000004</v>
      </c>
    </row>
    <row r="27" spans="1:6">
      <c r="A27" t="s">
        <v>232</v>
      </c>
      <c r="C27" t="s">
        <v>234</v>
      </c>
      <c r="D27">
        <v>-0.44814999999999999</v>
      </c>
      <c r="E27">
        <v>-0.48326999999999998</v>
      </c>
      <c r="F27">
        <v>-0.78790000000000004</v>
      </c>
    </row>
    <row r="28" spans="1:6">
      <c r="A28" t="s">
        <v>233</v>
      </c>
      <c r="C28" t="s">
        <v>316</v>
      </c>
      <c r="D28">
        <v>-0.3306</v>
      </c>
      <c r="E28">
        <v>-0.62607999999999997</v>
      </c>
      <c r="F28">
        <v>-0.83709999999999996</v>
      </c>
    </row>
    <row r="29" spans="1:6">
      <c r="A29" t="s">
        <v>234</v>
      </c>
      <c r="C29" t="s">
        <v>251</v>
      </c>
      <c r="D29">
        <v>-0.23025999999999999</v>
      </c>
      <c r="E29">
        <v>-0.32102000000000003</v>
      </c>
      <c r="F29">
        <v>-0.8881</v>
      </c>
    </row>
    <row r="30" spans="1:6">
      <c r="A30" t="s">
        <v>235</v>
      </c>
      <c r="C30" t="s">
        <v>297</v>
      </c>
      <c r="D30">
        <v>0</v>
      </c>
      <c r="E30">
        <v>0</v>
      </c>
      <c r="F30">
        <v>-0.89417000000000002</v>
      </c>
    </row>
    <row r="31" spans="1:6">
      <c r="A31" t="s">
        <v>237</v>
      </c>
      <c r="C31" t="s">
        <v>247</v>
      </c>
      <c r="D31">
        <v>-0.30059999999999998</v>
      </c>
      <c r="E31">
        <v>-0.34815000000000002</v>
      </c>
      <c r="F31">
        <v>-0.90891999999999995</v>
      </c>
    </row>
    <row r="32" spans="1:6">
      <c r="A32" t="s">
        <v>238</v>
      </c>
      <c r="C32" t="s">
        <v>298</v>
      </c>
      <c r="D32">
        <v>-0.26738000000000001</v>
      </c>
      <c r="E32">
        <v>-0.45415</v>
      </c>
      <c r="F32">
        <v>-0.93135000000000001</v>
      </c>
    </row>
    <row r="33" spans="1:6">
      <c r="A33" t="s">
        <v>239</v>
      </c>
      <c r="C33" t="s">
        <v>232</v>
      </c>
      <c r="D33">
        <v>-0.34276000000000001</v>
      </c>
      <c r="E33">
        <v>0</v>
      </c>
      <c r="F33">
        <v>-0.95399</v>
      </c>
    </row>
    <row r="34" spans="1:6">
      <c r="A34" t="s">
        <v>240</v>
      </c>
      <c r="C34" t="s">
        <v>286</v>
      </c>
      <c r="D34">
        <v>-0.28294999999999998</v>
      </c>
      <c r="E34">
        <v>-0.18567</v>
      </c>
      <c r="F34">
        <v>-1.0508</v>
      </c>
    </row>
    <row r="35" spans="1:6">
      <c r="A35" t="s">
        <v>242</v>
      </c>
      <c r="C35" t="s">
        <v>264</v>
      </c>
      <c r="D35">
        <v>-0.47199999999999998</v>
      </c>
      <c r="E35">
        <v>-0.44385999999999998</v>
      </c>
      <c r="F35">
        <v>-1.0596000000000001</v>
      </c>
    </row>
    <row r="36" spans="1:6">
      <c r="A36" t="s">
        <v>243</v>
      </c>
      <c r="C36" t="s">
        <v>272</v>
      </c>
      <c r="D36">
        <v>-0.48493000000000003</v>
      </c>
      <c r="E36">
        <v>-0.40421000000000001</v>
      </c>
      <c r="F36">
        <v>-1.1309</v>
      </c>
    </row>
    <row r="37" spans="1:6">
      <c r="A37" t="s">
        <v>244</v>
      </c>
      <c r="C37" t="s">
        <v>311</v>
      </c>
      <c r="D37">
        <v>-0.47864000000000001</v>
      </c>
      <c r="E37">
        <v>-0.39967999999999998</v>
      </c>
      <c r="F37">
        <v>-1.1458999999999999</v>
      </c>
    </row>
    <row r="38" spans="1:6">
      <c r="A38" t="s">
        <v>245</v>
      </c>
      <c r="C38" t="s">
        <v>262</v>
      </c>
      <c r="D38">
        <v>-0.47433999999999998</v>
      </c>
      <c r="E38">
        <v>-0.53593999999999997</v>
      </c>
      <c r="F38">
        <v>-1.1545000000000001</v>
      </c>
    </row>
    <row r="39" spans="1:6">
      <c r="A39" t="s">
        <v>246</v>
      </c>
      <c r="C39" t="s">
        <v>296</v>
      </c>
      <c r="D39">
        <v>-0.30360999999999999</v>
      </c>
      <c r="E39">
        <v>-0.25603999999999999</v>
      </c>
      <c r="F39">
        <v>-1.1604000000000001</v>
      </c>
    </row>
    <row r="40" spans="1:6">
      <c r="A40" t="s">
        <v>247</v>
      </c>
      <c r="C40" t="s">
        <v>229</v>
      </c>
      <c r="D40">
        <v>-0.41594999999999999</v>
      </c>
      <c r="E40">
        <v>-0.46584999999999999</v>
      </c>
      <c r="F40">
        <v>-1.1758999999999999</v>
      </c>
    </row>
    <row r="41" spans="1:6">
      <c r="A41" t="s">
        <v>248</v>
      </c>
      <c r="C41" t="s">
        <v>231</v>
      </c>
      <c r="D41">
        <v>-0.43633</v>
      </c>
      <c r="E41">
        <v>-0.47756999999999999</v>
      </c>
      <c r="F41">
        <v>-1.22</v>
      </c>
    </row>
    <row r="42" spans="1:6">
      <c r="A42" t="s">
        <v>249</v>
      </c>
      <c r="C42" t="s">
        <v>276</v>
      </c>
      <c r="D42">
        <v>-0.48480000000000001</v>
      </c>
      <c r="E42">
        <v>-0.61551</v>
      </c>
      <c r="F42">
        <v>-1.298</v>
      </c>
    </row>
    <row r="43" spans="1:6">
      <c r="A43" t="s">
        <v>250</v>
      </c>
      <c r="C43" t="s">
        <v>315</v>
      </c>
      <c r="D43">
        <v>-0.37695000000000001</v>
      </c>
      <c r="E43">
        <v>-0.12026000000000001</v>
      </c>
      <c r="F43">
        <v>-1.3016000000000001</v>
      </c>
    </row>
    <row r="44" spans="1:6">
      <c r="A44" t="s">
        <v>251</v>
      </c>
      <c r="C44" t="s">
        <v>319</v>
      </c>
      <c r="D44">
        <v>-0.55857999999999997</v>
      </c>
      <c r="E44">
        <v>-0.27340999999999999</v>
      </c>
      <c r="F44">
        <v>-1.3192999999999999</v>
      </c>
    </row>
    <row r="45" spans="1:6">
      <c r="A45" t="s">
        <v>252</v>
      </c>
      <c r="C45" t="s">
        <v>282</v>
      </c>
      <c r="D45">
        <v>-0.46871000000000002</v>
      </c>
      <c r="E45">
        <v>-0.52936000000000005</v>
      </c>
      <c r="F45">
        <v>-1.3278000000000001</v>
      </c>
    </row>
    <row r="46" spans="1:6">
      <c r="A46" t="s">
        <v>253</v>
      </c>
      <c r="C46" t="s">
        <v>284</v>
      </c>
      <c r="D46">
        <v>-0.84814999999999996</v>
      </c>
      <c r="E46">
        <v>-0.30220000000000002</v>
      </c>
      <c r="F46">
        <v>-1.3403</v>
      </c>
    </row>
    <row r="47" spans="1:6">
      <c r="A47" t="s">
        <v>254</v>
      </c>
      <c r="C47" t="s">
        <v>290</v>
      </c>
      <c r="D47">
        <v>-0.52615000000000001</v>
      </c>
      <c r="E47">
        <v>-0.30587999999999999</v>
      </c>
      <c r="F47">
        <v>-1.3433999999999999</v>
      </c>
    </row>
    <row r="48" spans="1:6">
      <c r="A48" t="s">
        <v>256</v>
      </c>
      <c r="C48" t="s">
        <v>268</v>
      </c>
      <c r="D48">
        <v>-0.48716999999999999</v>
      </c>
      <c r="E48">
        <v>-0.58843000000000001</v>
      </c>
      <c r="F48">
        <v>-1.3546</v>
      </c>
    </row>
    <row r="49" spans="1:6">
      <c r="A49" t="s">
        <v>257</v>
      </c>
      <c r="C49" t="s">
        <v>280</v>
      </c>
      <c r="D49">
        <v>-0.55186999999999997</v>
      </c>
      <c r="E49">
        <v>-0.54886999999999997</v>
      </c>
      <c r="F49">
        <v>-1.3693</v>
      </c>
    </row>
    <row r="50" spans="1:6">
      <c r="A50" t="s">
        <v>258</v>
      </c>
      <c r="C50" t="s">
        <v>250</v>
      </c>
      <c r="D50">
        <v>0</v>
      </c>
      <c r="E50">
        <v>0</v>
      </c>
      <c r="F50">
        <v>-1.4095</v>
      </c>
    </row>
    <row r="51" spans="1:6">
      <c r="A51" t="s">
        <v>260</v>
      </c>
      <c r="C51" t="s">
        <v>265</v>
      </c>
      <c r="D51">
        <v>-0.45630999999999999</v>
      </c>
      <c r="E51">
        <v>-0.26839000000000002</v>
      </c>
      <c r="F51">
        <v>-1.4265000000000001</v>
      </c>
    </row>
    <row r="52" spans="1:6">
      <c r="A52" t="s">
        <v>261</v>
      </c>
      <c r="C52" t="s">
        <v>270</v>
      </c>
      <c r="D52">
        <v>-0.55800000000000005</v>
      </c>
      <c r="E52">
        <v>-0.54313</v>
      </c>
      <c r="F52">
        <v>-1.4282999999999999</v>
      </c>
    </row>
    <row r="53" spans="1:6">
      <c r="A53" t="s">
        <v>262</v>
      </c>
      <c r="C53" t="s">
        <v>329</v>
      </c>
      <c r="D53">
        <v>-0.45183000000000001</v>
      </c>
      <c r="E53">
        <v>-0.55915999999999999</v>
      </c>
      <c r="F53">
        <v>-1.4784999999999999</v>
      </c>
    </row>
    <row r="54" spans="1:6">
      <c r="A54" t="s">
        <v>263</v>
      </c>
      <c r="C54" t="s">
        <v>277</v>
      </c>
      <c r="D54">
        <v>-0.59670000000000001</v>
      </c>
      <c r="E54">
        <v>-0.26086999999999999</v>
      </c>
      <c r="F54">
        <v>-1.5124</v>
      </c>
    </row>
    <row r="55" spans="1:6">
      <c r="A55" t="s">
        <v>264</v>
      </c>
      <c r="C55" t="s">
        <v>230</v>
      </c>
      <c r="D55">
        <v>-0.53532999999999997</v>
      </c>
      <c r="E55">
        <v>0</v>
      </c>
      <c r="F55">
        <v>-1.5174000000000001</v>
      </c>
    </row>
    <row r="56" spans="1:6">
      <c r="A56" t="s">
        <v>265</v>
      </c>
      <c r="C56" t="s">
        <v>291</v>
      </c>
      <c r="D56">
        <v>-0.45771000000000001</v>
      </c>
      <c r="E56">
        <v>-0.34844000000000003</v>
      </c>
      <c r="F56">
        <v>-1.5208999999999999</v>
      </c>
    </row>
    <row r="57" spans="1:6">
      <c r="A57" t="s">
        <v>266</v>
      </c>
      <c r="C57" t="s">
        <v>301</v>
      </c>
      <c r="D57">
        <v>-0.79608999999999996</v>
      </c>
      <c r="E57">
        <v>-0.27465000000000001</v>
      </c>
      <c r="F57">
        <v>-1.5432999999999999</v>
      </c>
    </row>
    <row r="58" spans="1:6">
      <c r="A58" t="s">
        <v>267</v>
      </c>
      <c r="C58" t="s">
        <v>306</v>
      </c>
      <c r="D58">
        <v>-0.61026000000000002</v>
      </c>
      <c r="E58">
        <v>-0.45767999999999998</v>
      </c>
      <c r="F58">
        <v>-1.5501</v>
      </c>
    </row>
    <row r="59" spans="1:6">
      <c r="A59" t="s">
        <v>268</v>
      </c>
      <c r="C59" t="s">
        <v>257</v>
      </c>
      <c r="D59">
        <v>-0.56979999999999997</v>
      </c>
      <c r="E59">
        <v>-0.51154999999999995</v>
      </c>
      <c r="F59">
        <v>-1.5697000000000001</v>
      </c>
    </row>
    <row r="60" spans="1:6">
      <c r="A60" t="s">
        <v>269</v>
      </c>
      <c r="C60" t="s">
        <v>240</v>
      </c>
      <c r="D60">
        <v>-0.68713000000000002</v>
      </c>
      <c r="E60">
        <v>-0.86073</v>
      </c>
      <c r="F60">
        <v>-1.6002000000000001</v>
      </c>
    </row>
    <row r="61" spans="1:6">
      <c r="A61" t="s">
        <v>270</v>
      </c>
      <c r="C61" t="s">
        <v>310</v>
      </c>
      <c r="D61">
        <v>-0.57310000000000005</v>
      </c>
      <c r="E61">
        <v>0</v>
      </c>
      <c r="F61">
        <v>-1.6249</v>
      </c>
    </row>
    <row r="62" spans="1:6">
      <c r="A62" t="s">
        <v>273</v>
      </c>
      <c r="C62" t="s">
        <v>236</v>
      </c>
      <c r="D62">
        <v>-0.5292</v>
      </c>
      <c r="E62">
        <v>-0.53580000000000005</v>
      </c>
      <c r="F62">
        <v>-1.661</v>
      </c>
    </row>
    <row r="63" spans="1:6">
      <c r="A63" t="s">
        <v>274</v>
      </c>
      <c r="C63" t="s">
        <v>266</v>
      </c>
      <c r="D63">
        <v>-0.81569999999999998</v>
      </c>
      <c r="E63">
        <v>-0.63141999999999998</v>
      </c>
      <c r="F63">
        <v>-1.6718</v>
      </c>
    </row>
    <row r="64" spans="1:6">
      <c r="A64" t="s">
        <v>275</v>
      </c>
      <c r="C64" t="s">
        <v>281</v>
      </c>
      <c r="D64">
        <v>-0.51332999999999995</v>
      </c>
      <c r="E64">
        <v>-0.17660000000000001</v>
      </c>
      <c r="F64">
        <v>-1.7131000000000001</v>
      </c>
    </row>
    <row r="65" spans="1:6">
      <c r="A65" t="s">
        <v>276</v>
      </c>
      <c r="C65" t="s">
        <v>299</v>
      </c>
      <c r="D65">
        <v>-0.34194999999999998</v>
      </c>
      <c r="E65">
        <v>-0.77154</v>
      </c>
      <c r="F65">
        <v>-1.7279</v>
      </c>
    </row>
    <row r="66" spans="1:6">
      <c r="A66" t="s">
        <v>277</v>
      </c>
      <c r="C66" t="s">
        <v>295</v>
      </c>
      <c r="D66">
        <v>-0.61716000000000004</v>
      </c>
      <c r="E66">
        <v>-0.61867000000000005</v>
      </c>
      <c r="F66">
        <v>-1.7661</v>
      </c>
    </row>
    <row r="67" spans="1:6">
      <c r="A67" t="s">
        <v>278</v>
      </c>
      <c r="C67" t="s">
        <v>271</v>
      </c>
      <c r="D67">
        <v>-0.65056999999999998</v>
      </c>
      <c r="E67">
        <v>0</v>
      </c>
      <c r="F67">
        <v>-1.8201000000000001</v>
      </c>
    </row>
    <row r="68" spans="1:6">
      <c r="A68" t="s">
        <v>279</v>
      </c>
      <c r="C68" t="s">
        <v>273</v>
      </c>
      <c r="D68">
        <v>-0.67039000000000004</v>
      </c>
      <c r="E68">
        <v>-0.5383</v>
      </c>
      <c r="F68">
        <v>-1.8924000000000001</v>
      </c>
    </row>
    <row r="69" spans="1:6">
      <c r="A69" t="s">
        <v>280</v>
      </c>
      <c r="C69" t="s">
        <v>253</v>
      </c>
      <c r="D69">
        <v>-0.74221000000000004</v>
      </c>
      <c r="E69">
        <v>-0.21590999999999999</v>
      </c>
      <c r="F69">
        <v>-1.9574</v>
      </c>
    </row>
    <row r="70" spans="1:6">
      <c r="A70" t="s">
        <v>281</v>
      </c>
      <c r="C70" t="s">
        <v>300</v>
      </c>
      <c r="D70">
        <v>-0.67488000000000004</v>
      </c>
      <c r="E70">
        <v>-0.49351</v>
      </c>
      <c r="F70">
        <v>-1.9655</v>
      </c>
    </row>
    <row r="71" spans="1:6">
      <c r="A71" t="s">
        <v>282</v>
      </c>
      <c r="C71" t="s">
        <v>239</v>
      </c>
      <c r="D71">
        <v>-0.59931000000000001</v>
      </c>
      <c r="E71">
        <v>-0.67562999999999995</v>
      </c>
      <c r="F71">
        <v>-1.9668000000000001</v>
      </c>
    </row>
    <row r="72" spans="1:6">
      <c r="A72" t="s">
        <v>283</v>
      </c>
      <c r="C72" t="s">
        <v>254</v>
      </c>
      <c r="D72">
        <v>-0.74839</v>
      </c>
      <c r="E72">
        <v>-0.52203999999999995</v>
      </c>
      <c r="F72">
        <v>-2.0219999999999998</v>
      </c>
    </row>
    <row r="73" spans="1:6">
      <c r="A73" t="s">
        <v>284</v>
      </c>
      <c r="C73" t="s">
        <v>325</v>
      </c>
      <c r="D73">
        <v>-0.79362999999999995</v>
      </c>
      <c r="E73">
        <v>-0.66864999999999997</v>
      </c>
      <c r="F73">
        <v>-2.0375999999999999</v>
      </c>
    </row>
    <row r="74" spans="1:6">
      <c r="A74" t="s">
        <v>285</v>
      </c>
      <c r="C74" t="s">
        <v>252</v>
      </c>
      <c r="D74">
        <v>-0.80044000000000004</v>
      </c>
      <c r="E74">
        <v>-0.31065999999999999</v>
      </c>
      <c r="F74">
        <v>-2.1444999999999999</v>
      </c>
    </row>
    <row r="75" spans="1:6">
      <c r="A75" t="s">
        <v>286</v>
      </c>
      <c r="C75" t="s">
        <v>318</v>
      </c>
      <c r="D75">
        <v>-0.91715999999999998</v>
      </c>
      <c r="E75">
        <v>-0.29913000000000001</v>
      </c>
      <c r="F75">
        <v>-2.2223000000000002</v>
      </c>
    </row>
    <row r="76" spans="1:6">
      <c r="A76" t="s">
        <v>287</v>
      </c>
      <c r="C76" t="s">
        <v>314</v>
      </c>
      <c r="D76">
        <v>-0.86626000000000003</v>
      </c>
      <c r="E76">
        <v>-0.38783000000000001</v>
      </c>
      <c r="F76">
        <v>-2.2505999999999999</v>
      </c>
    </row>
    <row r="77" spans="1:6">
      <c r="A77" t="s">
        <v>288</v>
      </c>
      <c r="C77" t="s">
        <v>323</v>
      </c>
      <c r="D77">
        <v>-0.90288999999999997</v>
      </c>
      <c r="E77">
        <v>0</v>
      </c>
      <c r="F77">
        <v>-2.2822</v>
      </c>
    </row>
    <row r="78" spans="1:6">
      <c r="A78" t="s">
        <v>289</v>
      </c>
      <c r="C78" t="s">
        <v>235</v>
      </c>
      <c r="D78">
        <v>-0.91017000000000003</v>
      </c>
      <c r="E78">
        <v>-0.32917999999999997</v>
      </c>
      <c r="F78">
        <v>-2.3994</v>
      </c>
    </row>
    <row r="79" spans="1:6">
      <c r="A79" t="s">
        <v>290</v>
      </c>
      <c r="C79" t="s">
        <v>243</v>
      </c>
      <c r="D79">
        <v>-1.0274000000000001</v>
      </c>
      <c r="E79">
        <v>0</v>
      </c>
      <c r="F79">
        <v>-2.4659</v>
      </c>
    </row>
    <row r="80" spans="1:6">
      <c r="A80" t="s">
        <v>291</v>
      </c>
      <c r="C80" t="s">
        <v>294</v>
      </c>
      <c r="D80">
        <v>-0.63802000000000003</v>
      </c>
      <c r="E80">
        <v>0</v>
      </c>
      <c r="F80">
        <v>-2.5055000000000001</v>
      </c>
    </row>
    <row r="81" spans="1:6">
      <c r="A81" t="s">
        <v>293</v>
      </c>
      <c r="C81" t="s">
        <v>260</v>
      </c>
      <c r="D81">
        <v>-1.9300999999999999</v>
      </c>
      <c r="E81">
        <v>0</v>
      </c>
      <c r="F81">
        <v>-5.4348000000000001</v>
      </c>
    </row>
    <row r="82" spans="1:6">
      <c r="A82" t="s">
        <v>294</v>
      </c>
    </row>
    <row r="83" spans="1:6">
      <c r="A83" t="s">
        <v>295</v>
      </c>
    </row>
    <row r="84" spans="1:6">
      <c r="A84" t="s">
        <v>296</v>
      </c>
    </row>
    <row r="85" spans="1:6">
      <c r="A85" t="s">
        <v>297</v>
      </c>
    </row>
    <row r="86" spans="1:6">
      <c r="A86" t="s">
        <v>298</v>
      </c>
    </row>
    <row r="87" spans="1:6">
      <c r="A87" t="s">
        <v>299</v>
      </c>
    </row>
    <row r="88" spans="1:6">
      <c r="A88" t="s">
        <v>300</v>
      </c>
    </row>
    <row r="89" spans="1:6">
      <c r="A89" t="s">
        <v>301</v>
      </c>
    </row>
    <row r="90" spans="1:6">
      <c r="A90" t="s">
        <v>302</v>
      </c>
    </row>
    <row r="91" spans="1:6">
      <c r="A91" t="s">
        <v>303</v>
      </c>
    </row>
    <row r="92" spans="1:6">
      <c r="A92" t="s">
        <v>304</v>
      </c>
    </row>
    <row r="93" spans="1:6">
      <c r="A93" t="s">
        <v>305</v>
      </c>
    </row>
    <row r="94" spans="1:6">
      <c r="A94" t="s">
        <v>306</v>
      </c>
    </row>
    <row r="95" spans="1:6">
      <c r="A95" t="s">
        <v>307</v>
      </c>
    </row>
    <row r="96" spans="1:6">
      <c r="A96" t="s">
        <v>308</v>
      </c>
    </row>
    <row r="97" spans="1:1">
      <c r="A97" t="s">
        <v>309</v>
      </c>
    </row>
    <row r="98" spans="1:1">
      <c r="A98" t="s">
        <v>310</v>
      </c>
    </row>
    <row r="99" spans="1:1">
      <c r="A99" t="s">
        <v>311</v>
      </c>
    </row>
    <row r="100" spans="1:1">
      <c r="A100" t="s">
        <v>312</v>
      </c>
    </row>
    <row r="101" spans="1:1">
      <c r="A101" t="s">
        <v>313</v>
      </c>
    </row>
    <row r="102" spans="1:1">
      <c r="A102" t="s">
        <v>315</v>
      </c>
    </row>
    <row r="103" spans="1:1">
      <c r="A103" t="s">
        <v>316</v>
      </c>
    </row>
    <row r="104" spans="1:1">
      <c r="A104" t="s">
        <v>317</v>
      </c>
    </row>
    <row r="105" spans="1:1">
      <c r="A105" t="s">
        <v>318</v>
      </c>
    </row>
    <row r="106" spans="1:1">
      <c r="A106" t="s">
        <v>319</v>
      </c>
    </row>
    <row r="107" spans="1:1">
      <c r="A107" t="s">
        <v>320</v>
      </c>
    </row>
    <row r="108" spans="1:1">
      <c r="A108" t="s">
        <v>321</v>
      </c>
    </row>
    <row r="109" spans="1:1">
      <c r="A109" t="s">
        <v>322</v>
      </c>
    </row>
    <row r="110" spans="1:1">
      <c r="A110" t="s">
        <v>323</v>
      </c>
    </row>
    <row r="111" spans="1:1">
      <c r="A111" t="s">
        <v>324</v>
      </c>
    </row>
    <row r="112" spans="1:1">
      <c r="A112" t="s">
        <v>325</v>
      </c>
    </row>
    <row r="113" spans="1:1">
      <c r="A113" t="s">
        <v>326</v>
      </c>
    </row>
    <row r="114" spans="1:1">
      <c r="A114" t="s">
        <v>327</v>
      </c>
    </row>
    <row r="115" spans="1:1">
      <c r="A115" t="s">
        <v>328</v>
      </c>
    </row>
    <row r="116" spans="1:1">
      <c r="A116" t="s">
        <v>329</v>
      </c>
    </row>
    <row r="117" spans="1:1">
      <c r="A117" t="s">
        <v>330</v>
      </c>
    </row>
    <row r="118" spans="1:1">
      <c r="A118" t="s">
        <v>331</v>
      </c>
    </row>
    <row r="119" spans="1:1">
      <c r="A119" t="s">
        <v>332</v>
      </c>
    </row>
  </sheetData>
  <mergeCells count="1">
    <mergeCell ref="D3:F3"/>
  </mergeCells>
  <phoneticPr fontId="1" type="noConversion"/>
  <conditionalFormatting sqref="A5:A119">
    <cfRule type="duplicateValues" dxfId="4" priority="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10"/>
  <sheetViews>
    <sheetView workbookViewId="0">
      <selection activeCell="N34" sqref="N34"/>
    </sheetView>
  </sheetViews>
  <sheetFormatPr defaultRowHeight="14.4"/>
  <sheetData>
    <row r="1" spans="1:14">
      <c r="A1" s="3" t="s">
        <v>604</v>
      </c>
    </row>
    <row r="3" spans="1:14">
      <c r="D3" s="7" t="s">
        <v>579</v>
      </c>
      <c r="E3" s="7"/>
      <c r="F3" s="7"/>
    </row>
    <row r="4" spans="1:14">
      <c r="A4" t="s">
        <v>605</v>
      </c>
      <c r="C4" t="s">
        <v>606</v>
      </c>
      <c r="D4" t="s">
        <v>580</v>
      </c>
      <c r="E4" t="s">
        <v>581</v>
      </c>
      <c r="F4" t="s">
        <v>582</v>
      </c>
      <c r="H4" s="2" t="s">
        <v>536</v>
      </c>
      <c r="M4" t="s">
        <v>572</v>
      </c>
      <c r="N4" t="s">
        <v>573</v>
      </c>
    </row>
    <row r="5" spans="1:14">
      <c r="A5" t="s">
        <v>556</v>
      </c>
      <c r="C5" t="s">
        <v>426</v>
      </c>
      <c r="D5">
        <v>0.28971000000000002</v>
      </c>
      <c r="E5">
        <v>0</v>
      </c>
      <c r="F5">
        <v>1.4401999999999999</v>
      </c>
      <c r="H5" s="1" t="s">
        <v>576</v>
      </c>
      <c r="L5" t="s">
        <v>587</v>
      </c>
      <c r="M5">
        <v>25</v>
      </c>
      <c r="N5">
        <v>3</v>
      </c>
    </row>
    <row r="6" spans="1:14">
      <c r="A6" t="s">
        <v>562</v>
      </c>
      <c r="C6" t="s">
        <v>409</v>
      </c>
      <c r="D6">
        <v>0.48465999999999998</v>
      </c>
      <c r="E6">
        <v>0.81469000000000003</v>
      </c>
      <c r="F6">
        <v>1.0347</v>
      </c>
      <c r="H6" s="6">
        <f>28/106</f>
        <v>0.26415094339622641</v>
      </c>
      <c r="I6" s="6"/>
      <c r="J6" s="6"/>
      <c r="K6" s="6"/>
      <c r="L6" s="6" t="s">
        <v>588</v>
      </c>
      <c r="M6" s="6">
        <f>M5/28</f>
        <v>0.8928571428571429</v>
      </c>
      <c r="N6" s="6">
        <f>1-M6</f>
        <v>0.1071428571428571</v>
      </c>
    </row>
    <row r="7" spans="1:14">
      <c r="A7" s="1" t="s">
        <v>360</v>
      </c>
      <c r="C7" t="s">
        <v>405</v>
      </c>
      <c r="D7">
        <v>0.29588999999999999</v>
      </c>
      <c r="E7">
        <v>0.32307000000000002</v>
      </c>
      <c r="F7">
        <v>0.42808000000000002</v>
      </c>
    </row>
    <row r="8" spans="1:14">
      <c r="A8" t="s">
        <v>361</v>
      </c>
      <c r="C8" t="s">
        <v>425</v>
      </c>
      <c r="D8">
        <v>-0.61828000000000005</v>
      </c>
      <c r="E8">
        <v>-0.37502999999999997</v>
      </c>
      <c r="F8">
        <v>-0.90332000000000001</v>
      </c>
      <c r="I8" s="1"/>
    </row>
    <row r="9" spans="1:14">
      <c r="A9" t="s">
        <v>362</v>
      </c>
      <c r="C9" t="s">
        <v>361</v>
      </c>
      <c r="D9">
        <v>-0.50097000000000003</v>
      </c>
      <c r="E9">
        <v>0</v>
      </c>
      <c r="F9">
        <v>-1.0182</v>
      </c>
      <c r="I9" s="1"/>
    </row>
    <row r="10" spans="1:14">
      <c r="A10" t="s">
        <v>363</v>
      </c>
      <c r="C10" t="s">
        <v>411</v>
      </c>
      <c r="D10">
        <v>-0.70264000000000004</v>
      </c>
      <c r="E10">
        <v>0</v>
      </c>
      <c r="F10">
        <v>-1.1056999999999999</v>
      </c>
    </row>
    <row r="11" spans="1:14">
      <c r="A11" t="s">
        <v>364</v>
      </c>
      <c r="C11" t="s">
        <v>383</v>
      </c>
      <c r="D11">
        <v>-0.67135999999999996</v>
      </c>
      <c r="E11">
        <v>-0.29683999999999999</v>
      </c>
      <c r="F11">
        <v>-1.2805</v>
      </c>
    </row>
    <row r="12" spans="1:14">
      <c r="A12" t="s">
        <v>365</v>
      </c>
      <c r="C12" t="s">
        <v>418</v>
      </c>
      <c r="D12">
        <v>0</v>
      </c>
      <c r="E12">
        <v>0</v>
      </c>
      <c r="F12">
        <v>-1.3646</v>
      </c>
    </row>
    <row r="13" spans="1:14">
      <c r="A13" t="s">
        <v>366</v>
      </c>
      <c r="C13" t="s">
        <v>419</v>
      </c>
      <c r="D13">
        <v>-0.33590999999999999</v>
      </c>
      <c r="E13">
        <v>0</v>
      </c>
      <c r="F13">
        <v>-1.3727</v>
      </c>
    </row>
    <row r="14" spans="1:14">
      <c r="A14" t="s">
        <v>367</v>
      </c>
      <c r="C14" t="s">
        <v>381</v>
      </c>
      <c r="D14">
        <v>-0.22447</v>
      </c>
      <c r="E14">
        <v>0</v>
      </c>
      <c r="F14">
        <v>-1.5175000000000001</v>
      </c>
    </row>
    <row r="15" spans="1:14">
      <c r="A15" t="s">
        <v>368</v>
      </c>
      <c r="C15" t="s">
        <v>379</v>
      </c>
      <c r="D15">
        <v>-0.97611000000000003</v>
      </c>
      <c r="E15">
        <v>0</v>
      </c>
      <c r="F15">
        <v>-1.6543000000000001</v>
      </c>
    </row>
    <row r="16" spans="1:14">
      <c r="A16" t="s">
        <v>369</v>
      </c>
      <c r="C16" t="s">
        <v>433</v>
      </c>
      <c r="D16">
        <v>-0.73226999999999998</v>
      </c>
      <c r="E16">
        <v>-0.14804</v>
      </c>
      <c r="F16">
        <v>-1.6866000000000001</v>
      </c>
    </row>
    <row r="17" spans="1:6">
      <c r="A17" t="s">
        <v>370</v>
      </c>
      <c r="C17" t="s">
        <v>424</v>
      </c>
      <c r="D17">
        <v>-0.91679999999999995</v>
      </c>
      <c r="E17">
        <v>-0.48859999999999998</v>
      </c>
      <c r="F17">
        <v>-1.7577</v>
      </c>
    </row>
    <row r="18" spans="1:6">
      <c r="A18" t="s">
        <v>371</v>
      </c>
      <c r="C18" t="s">
        <v>422</v>
      </c>
      <c r="D18">
        <v>-0.57408000000000003</v>
      </c>
      <c r="E18">
        <v>0</v>
      </c>
      <c r="F18">
        <v>-1.8030999999999999</v>
      </c>
    </row>
    <row r="19" spans="1:6">
      <c r="A19" t="s">
        <v>372</v>
      </c>
      <c r="C19" t="s">
        <v>373</v>
      </c>
      <c r="D19">
        <v>-0.95503000000000005</v>
      </c>
      <c r="E19">
        <v>-0.38538</v>
      </c>
      <c r="F19">
        <v>-1.8208</v>
      </c>
    </row>
    <row r="20" spans="1:6">
      <c r="A20" t="s">
        <v>373</v>
      </c>
      <c r="C20" t="s">
        <v>448</v>
      </c>
      <c r="D20">
        <v>-1.0871</v>
      </c>
      <c r="E20">
        <v>-0.32161000000000001</v>
      </c>
      <c r="F20">
        <v>-1.9525999999999999</v>
      </c>
    </row>
    <row r="21" spans="1:6">
      <c r="A21" t="s">
        <v>374</v>
      </c>
      <c r="C21" t="s">
        <v>456</v>
      </c>
      <c r="D21">
        <v>-1.1228</v>
      </c>
      <c r="E21">
        <v>-0.32651999999999998</v>
      </c>
      <c r="F21">
        <v>-1.988</v>
      </c>
    </row>
    <row r="22" spans="1:6">
      <c r="A22" t="s">
        <v>375</v>
      </c>
      <c r="C22" t="s">
        <v>372</v>
      </c>
      <c r="D22">
        <v>-0.81979999999999997</v>
      </c>
      <c r="E22">
        <v>-0.54308000000000001</v>
      </c>
      <c r="F22">
        <v>-2.0455000000000001</v>
      </c>
    </row>
    <row r="23" spans="1:6">
      <c r="A23" t="s">
        <v>376</v>
      </c>
      <c r="C23" t="s">
        <v>423</v>
      </c>
      <c r="D23">
        <v>-0.70508999999999999</v>
      </c>
      <c r="E23">
        <v>0</v>
      </c>
      <c r="F23">
        <v>-2.1278000000000001</v>
      </c>
    </row>
    <row r="24" spans="1:6">
      <c r="A24" t="s">
        <v>377</v>
      </c>
      <c r="C24" t="s">
        <v>370</v>
      </c>
      <c r="D24">
        <v>-1.1632</v>
      </c>
      <c r="E24">
        <v>-0.34026000000000001</v>
      </c>
      <c r="F24">
        <v>-2.1589999999999998</v>
      </c>
    </row>
    <row r="25" spans="1:6">
      <c r="A25" t="s">
        <v>378</v>
      </c>
      <c r="C25" t="s">
        <v>402</v>
      </c>
      <c r="D25">
        <v>-1.2542</v>
      </c>
      <c r="E25">
        <v>-0.17443</v>
      </c>
      <c r="F25">
        <v>-2.1718000000000002</v>
      </c>
    </row>
    <row r="26" spans="1:6">
      <c r="A26" t="s">
        <v>379</v>
      </c>
      <c r="C26" t="s">
        <v>363</v>
      </c>
      <c r="D26">
        <v>-1.1589</v>
      </c>
      <c r="E26">
        <v>-0.49495</v>
      </c>
      <c r="F26">
        <v>-2.1840999999999999</v>
      </c>
    </row>
    <row r="27" spans="1:6">
      <c r="A27" t="s">
        <v>380</v>
      </c>
      <c r="C27" t="s">
        <v>408</v>
      </c>
      <c r="D27">
        <v>-1.2668999999999999</v>
      </c>
      <c r="E27">
        <v>0</v>
      </c>
      <c r="F27">
        <v>-2.2080000000000002</v>
      </c>
    </row>
    <row r="28" spans="1:6">
      <c r="A28" t="s">
        <v>381</v>
      </c>
      <c r="C28" t="s">
        <v>441</v>
      </c>
      <c r="D28">
        <v>-1.2918000000000001</v>
      </c>
      <c r="E28">
        <v>-0.60260000000000002</v>
      </c>
      <c r="F28">
        <v>-2.3098000000000001</v>
      </c>
    </row>
    <row r="29" spans="1:6">
      <c r="A29" t="s">
        <v>382</v>
      </c>
      <c r="C29" t="s">
        <v>410</v>
      </c>
      <c r="D29">
        <v>-1.2178</v>
      </c>
      <c r="E29">
        <v>-0.24398</v>
      </c>
      <c r="F29">
        <v>-2.3597999999999999</v>
      </c>
    </row>
    <row r="30" spans="1:6">
      <c r="A30" t="s">
        <v>383</v>
      </c>
      <c r="C30" t="s">
        <v>360</v>
      </c>
      <c r="D30">
        <v>-1.3863000000000001</v>
      </c>
      <c r="E30">
        <v>-0.39198</v>
      </c>
      <c r="F30">
        <v>-2.4312</v>
      </c>
    </row>
    <row r="31" spans="1:6">
      <c r="A31" t="s">
        <v>384</v>
      </c>
      <c r="C31" t="s">
        <v>371</v>
      </c>
      <c r="D31">
        <v>-1.0331999999999999</v>
      </c>
      <c r="E31">
        <v>-0.22317000000000001</v>
      </c>
      <c r="F31">
        <v>-2.5447000000000002</v>
      </c>
    </row>
    <row r="32" spans="1:6">
      <c r="A32" t="s">
        <v>385</v>
      </c>
      <c r="C32" t="s">
        <v>439</v>
      </c>
      <c r="D32">
        <v>-0.98770000000000002</v>
      </c>
      <c r="E32">
        <v>-0.15493000000000001</v>
      </c>
      <c r="F32">
        <v>-2.5731000000000002</v>
      </c>
    </row>
    <row r="33" spans="1:1">
      <c r="A33" t="s">
        <v>386</v>
      </c>
    </row>
    <row r="34" spans="1:1">
      <c r="A34" t="s">
        <v>387</v>
      </c>
    </row>
    <row r="35" spans="1:1">
      <c r="A35" t="s">
        <v>388</v>
      </c>
    </row>
    <row r="36" spans="1:1">
      <c r="A36" t="s">
        <v>389</v>
      </c>
    </row>
    <row r="37" spans="1:1">
      <c r="A37" t="s">
        <v>390</v>
      </c>
    </row>
    <row r="38" spans="1:1">
      <c r="A38" t="s">
        <v>391</v>
      </c>
    </row>
    <row r="39" spans="1:1">
      <c r="A39" t="s">
        <v>392</v>
      </c>
    </row>
    <row r="40" spans="1:1">
      <c r="A40" t="s">
        <v>393</v>
      </c>
    </row>
    <row r="41" spans="1:1">
      <c r="A41" t="s">
        <v>394</v>
      </c>
    </row>
    <row r="42" spans="1:1">
      <c r="A42" t="s">
        <v>395</v>
      </c>
    </row>
    <row r="43" spans="1:1">
      <c r="A43" t="s">
        <v>396</v>
      </c>
    </row>
    <row r="44" spans="1:1">
      <c r="A44" t="s">
        <v>397</v>
      </c>
    </row>
    <row r="45" spans="1:1">
      <c r="A45" t="s">
        <v>398</v>
      </c>
    </row>
    <row r="46" spans="1:1">
      <c r="A46" t="s">
        <v>399</v>
      </c>
    </row>
    <row r="47" spans="1:1">
      <c r="A47" t="s">
        <v>400</v>
      </c>
    </row>
    <row r="48" spans="1:1">
      <c r="A48" t="s">
        <v>401</v>
      </c>
    </row>
    <row r="49" spans="1:1">
      <c r="A49" t="s">
        <v>402</v>
      </c>
    </row>
    <row r="50" spans="1:1">
      <c r="A50" t="s">
        <v>403</v>
      </c>
    </row>
    <row r="51" spans="1:1">
      <c r="A51" t="s">
        <v>404</v>
      </c>
    </row>
    <row r="52" spans="1:1">
      <c r="A52" t="s">
        <v>405</v>
      </c>
    </row>
    <row r="53" spans="1:1">
      <c r="A53" t="s">
        <v>406</v>
      </c>
    </row>
    <row r="54" spans="1:1">
      <c r="A54" t="s">
        <v>407</v>
      </c>
    </row>
    <row r="55" spans="1:1">
      <c r="A55" t="s">
        <v>408</v>
      </c>
    </row>
    <row r="56" spans="1:1">
      <c r="A56" t="s">
        <v>409</v>
      </c>
    </row>
    <row r="57" spans="1:1">
      <c r="A57" t="s">
        <v>410</v>
      </c>
    </row>
    <row r="58" spans="1:1">
      <c r="A58" t="s">
        <v>411</v>
      </c>
    </row>
    <row r="59" spans="1:1">
      <c r="A59" t="s">
        <v>412</v>
      </c>
    </row>
    <row r="60" spans="1:1">
      <c r="A60" t="s">
        <v>413</v>
      </c>
    </row>
    <row r="61" spans="1:1">
      <c r="A61" t="s">
        <v>414</v>
      </c>
    </row>
    <row r="62" spans="1:1">
      <c r="A62" t="s">
        <v>415</v>
      </c>
    </row>
    <row r="63" spans="1:1">
      <c r="A63" t="s">
        <v>416</v>
      </c>
    </row>
    <row r="64" spans="1:1">
      <c r="A64" t="s">
        <v>417</v>
      </c>
    </row>
    <row r="65" spans="1:1">
      <c r="A65" t="s">
        <v>418</v>
      </c>
    </row>
    <row r="66" spans="1:1">
      <c r="A66" t="s">
        <v>419</v>
      </c>
    </row>
    <row r="67" spans="1:1">
      <c r="A67" t="s">
        <v>420</v>
      </c>
    </row>
    <row r="68" spans="1:1">
      <c r="A68" t="s">
        <v>421</v>
      </c>
    </row>
    <row r="69" spans="1:1">
      <c r="A69" t="s">
        <v>422</v>
      </c>
    </row>
    <row r="70" spans="1:1">
      <c r="A70" t="s">
        <v>423</v>
      </c>
    </row>
    <row r="71" spans="1:1">
      <c r="A71" t="s">
        <v>424</v>
      </c>
    </row>
    <row r="72" spans="1:1">
      <c r="A72" t="s">
        <v>425</v>
      </c>
    </row>
    <row r="73" spans="1:1">
      <c r="A73" t="s">
        <v>426</v>
      </c>
    </row>
    <row r="74" spans="1:1">
      <c r="A74" t="s">
        <v>427</v>
      </c>
    </row>
    <row r="75" spans="1:1">
      <c r="A75" t="s">
        <v>428</v>
      </c>
    </row>
    <row r="76" spans="1:1">
      <c r="A76" t="s">
        <v>429</v>
      </c>
    </row>
    <row r="77" spans="1:1">
      <c r="A77" t="s">
        <v>430</v>
      </c>
    </row>
    <row r="78" spans="1:1">
      <c r="A78" t="s">
        <v>431</v>
      </c>
    </row>
    <row r="79" spans="1:1">
      <c r="A79" t="s">
        <v>432</v>
      </c>
    </row>
    <row r="80" spans="1:1">
      <c r="A80" t="s">
        <v>433</v>
      </c>
    </row>
    <row r="81" spans="1:1">
      <c r="A81" t="s">
        <v>434</v>
      </c>
    </row>
    <row r="82" spans="1:1">
      <c r="A82" t="s">
        <v>435</v>
      </c>
    </row>
    <row r="83" spans="1:1">
      <c r="A83" t="s">
        <v>436</v>
      </c>
    </row>
    <row r="84" spans="1:1">
      <c r="A84" t="s">
        <v>437</v>
      </c>
    </row>
    <row r="85" spans="1:1">
      <c r="A85" t="s">
        <v>438</v>
      </c>
    </row>
    <row r="86" spans="1:1">
      <c r="A86" t="s">
        <v>439</v>
      </c>
    </row>
    <row r="87" spans="1:1">
      <c r="A87" t="s">
        <v>440</v>
      </c>
    </row>
    <row r="88" spans="1:1">
      <c r="A88" t="s">
        <v>441</v>
      </c>
    </row>
    <row r="89" spans="1:1">
      <c r="A89" t="s">
        <v>442</v>
      </c>
    </row>
    <row r="90" spans="1:1">
      <c r="A90" t="s">
        <v>443</v>
      </c>
    </row>
    <row r="91" spans="1:1">
      <c r="A91" t="s">
        <v>444</v>
      </c>
    </row>
    <row r="92" spans="1:1">
      <c r="A92" t="s">
        <v>445</v>
      </c>
    </row>
    <row r="93" spans="1:1">
      <c r="A93" t="s">
        <v>446</v>
      </c>
    </row>
    <row r="94" spans="1:1">
      <c r="A94" t="s">
        <v>447</v>
      </c>
    </row>
    <row r="95" spans="1:1">
      <c r="A95" t="s">
        <v>448</v>
      </c>
    </row>
    <row r="96" spans="1:1">
      <c r="A96" t="s">
        <v>449</v>
      </c>
    </row>
    <row r="97" spans="1:1">
      <c r="A97" t="s">
        <v>450</v>
      </c>
    </row>
    <row r="98" spans="1:1">
      <c r="A98" t="s">
        <v>451</v>
      </c>
    </row>
    <row r="99" spans="1:1">
      <c r="A99" t="s">
        <v>452</v>
      </c>
    </row>
    <row r="100" spans="1:1">
      <c r="A100" t="s">
        <v>453</v>
      </c>
    </row>
    <row r="101" spans="1:1">
      <c r="A101" t="s">
        <v>454</v>
      </c>
    </row>
    <row r="102" spans="1:1">
      <c r="A102" t="s">
        <v>455</v>
      </c>
    </row>
    <row r="103" spans="1:1">
      <c r="A103" t="s">
        <v>456</v>
      </c>
    </row>
    <row r="104" spans="1:1">
      <c r="A104" t="s">
        <v>457</v>
      </c>
    </row>
    <row r="105" spans="1:1">
      <c r="A105" t="s">
        <v>458</v>
      </c>
    </row>
    <row r="106" spans="1:1">
      <c r="A106" t="s">
        <v>459</v>
      </c>
    </row>
    <row r="107" spans="1:1">
      <c r="A107" t="s">
        <v>460</v>
      </c>
    </row>
    <row r="108" spans="1:1">
      <c r="A108" t="s">
        <v>461</v>
      </c>
    </row>
    <row r="109" spans="1:1">
      <c r="A109" t="s">
        <v>462</v>
      </c>
    </row>
    <row r="110" spans="1:1">
      <c r="A110" t="s">
        <v>463</v>
      </c>
    </row>
  </sheetData>
  <mergeCells count="1">
    <mergeCell ref="D3:F3"/>
  </mergeCells>
  <phoneticPr fontId="1" type="noConversion"/>
  <conditionalFormatting sqref="A4:A110">
    <cfRule type="duplicateValues" dxfId="3" priority="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79"/>
  <sheetViews>
    <sheetView workbookViewId="0">
      <selection activeCell="H7" sqref="H7"/>
    </sheetView>
  </sheetViews>
  <sheetFormatPr defaultRowHeight="14.4"/>
  <sheetData>
    <row r="1" spans="1:14">
      <c r="A1" s="3" t="s">
        <v>607</v>
      </c>
    </row>
    <row r="4" spans="1:14">
      <c r="D4" s="7" t="s">
        <v>579</v>
      </c>
      <c r="E4" s="7"/>
      <c r="F4" s="7"/>
    </row>
    <row r="5" spans="1:14">
      <c r="A5" t="s">
        <v>608</v>
      </c>
      <c r="C5" t="s">
        <v>609</v>
      </c>
      <c r="D5" t="s">
        <v>580</v>
      </c>
      <c r="E5" t="s">
        <v>581</v>
      </c>
      <c r="F5" t="s">
        <v>582</v>
      </c>
      <c r="H5" s="2" t="s">
        <v>537</v>
      </c>
      <c r="M5" t="s">
        <v>572</v>
      </c>
      <c r="N5" t="s">
        <v>573</v>
      </c>
    </row>
    <row r="6" spans="1:14">
      <c r="A6" t="s">
        <v>542</v>
      </c>
      <c r="C6" t="s">
        <v>522</v>
      </c>
      <c r="D6">
        <v>0.26457999999999998</v>
      </c>
      <c r="E6">
        <v>0</v>
      </c>
      <c r="F6">
        <v>0.31683</v>
      </c>
      <c r="H6" s="1" t="s">
        <v>576</v>
      </c>
      <c r="L6" t="s">
        <v>587</v>
      </c>
      <c r="M6">
        <v>10</v>
      </c>
      <c r="N6">
        <v>1</v>
      </c>
    </row>
    <row r="7" spans="1:14">
      <c r="A7" t="s">
        <v>557</v>
      </c>
      <c r="C7" t="s">
        <v>494</v>
      </c>
      <c r="D7">
        <v>0</v>
      </c>
      <c r="E7">
        <v>0</v>
      </c>
      <c r="F7">
        <v>-0.29929</v>
      </c>
      <c r="H7" s="6">
        <f>11/74</f>
        <v>0.14864864864864866</v>
      </c>
      <c r="I7" s="6"/>
      <c r="J7" s="6"/>
      <c r="K7" s="6"/>
      <c r="L7" s="6" t="s">
        <v>588</v>
      </c>
      <c r="M7" s="6">
        <f>M6/11</f>
        <v>0.90909090909090906</v>
      </c>
      <c r="N7" s="6">
        <f>1-M7</f>
        <v>9.0909090909090939E-2</v>
      </c>
    </row>
    <row r="8" spans="1:14">
      <c r="A8" t="s">
        <v>558</v>
      </c>
      <c r="C8" t="s">
        <v>476</v>
      </c>
      <c r="D8">
        <v>-0.25052000000000002</v>
      </c>
      <c r="E8">
        <v>-0.32758999999999999</v>
      </c>
      <c r="F8">
        <v>-0.42405999999999999</v>
      </c>
    </row>
    <row r="9" spans="1:14">
      <c r="A9" t="s">
        <v>559</v>
      </c>
      <c r="C9" t="s">
        <v>498</v>
      </c>
      <c r="D9">
        <v>0</v>
      </c>
      <c r="E9">
        <v>0</v>
      </c>
      <c r="F9">
        <v>-0.43769000000000002</v>
      </c>
    </row>
    <row r="10" spans="1:14">
      <c r="A10" t="s">
        <v>541</v>
      </c>
      <c r="C10" t="s">
        <v>525</v>
      </c>
      <c r="D10">
        <v>-0.35049000000000002</v>
      </c>
      <c r="E10">
        <v>0</v>
      </c>
      <c r="F10">
        <v>-0.49192999999999998</v>
      </c>
    </row>
    <row r="11" spans="1:14">
      <c r="A11" t="s">
        <v>560</v>
      </c>
      <c r="C11" t="s">
        <v>488</v>
      </c>
      <c r="D11">
        <v>-0.45224999999999999</v>
      </c>
      <c r="E11">
        <v>-0.37246000000000001</v>
      </c>
      <c r="F11">
        <v>-0.61789000000000005</v>
      </c>
    </row>
    <row r="12" spans="1:14">
      <c r="A12" t="s">
        <v>561</v>
      </c>
      <c r="C12" t="s">
        <v>465</v>
      </c>
      <c r="D12">
        <v>-0.41560999999999998</v>
      </c>
      <c r="E12">
        <v>0</v>
      </c>
      <c r="F12">
        <v>-0.82333000000000001</v>
      </c>
    </row>
    <row r="13" spans="1:14">
      <c r="A13" s="1" t="s">
        <v>464</v>
      </c>
      <c r="C13" t="s">
        <v>511</v>
      </c>
      <c r="D13">
        <v>-0.51632</v>
      </c>
      <c r="E13">
        <v>-0.67486999999999997</v>
      </c>
      <c r="F13">
        <v>-0.95635000000000003</v>
      </c>
    </row>
    <row r="14" spans="1:14">
      <c r="A14" t="s">
        <v>465</v>
      </c>
      <c r="C14" t="s">
        <v>505</v>
      </c>
      <c r="D14">
        <v>-0.84191000000000005</v>
      </c>
      <c r="E14">
        <v>-0.28777000000000003</v>
      </c>
      <c r="F14">
        <v>-2.4127999999999998</v>
      </c>
    </row>
    <row r="15" spans="1:14">
      <c r="A15" t="s">
        <v>466</v>
      </c>
      <c r="C15" t="s">
        <v>491</v>
      </c>
      <c r="D15">
        <v>-1.534</v>
      </c>
      <c r="E15">
        <v>-0.13325999999999999</v>
      </c>
      <c r="F15">
        <v>-3.165</v>
      </c>
    </row>
    <row r="16" spans="1:14">
      <c r="A16" t="s">
        <v>467</v>
      </c>
      <c r="C16" t="s">
        <v>490</v>
      </c>
      <c r="D16">
        <v>-1.5201</v>
      </c>
      <c r="E16">
        <v>0</v>
      </c>
      <c r="F16">
        <v>-3.1974</v>
      </c>
    </row>
    <row r="17" spans="1:7">
      <c r="A17" t="s">
        <v>468</v>
      </c>
    </row>
    <row r="18" spans="1:7">
      <c r="A18" t="s">
        <v>469</v>
      </c>
      <c r="G18" s="1"/>
    </row>
    <row r="19" spans="1:7">
      <c r="A19" t="s">
        <v>470</v>
      </c>
    </row>
    <row r="20" spans="1:7">
      <c r="A20" t="s">
        <v>471</v>
      </c>
    </row>
    <row r="21" spans="1:7">
      <c r="A21" t="s">
        <v>472</v>
      </c>
    </row>
    <row r="22" spans="1:7">
      <c r="A22" t="s">
        <v>473</v>
      </c>
    </row>
    <row r="23" spans="1:7">
      <c r="A23" t="s">
        <v>474</v>
      </c>
    </row>
    <row r="24" spans="1:7">
      <c r="A24" t="s">
        <v>475</v>
      </c>
    </row>
    <row r="25" spans="1:7">
      <c r="A25" t="s">
        <v>476</v>
      </c>
    </row>
    <row r="26" spans="1:7">
      <c r="A26" t="s">
        <v>477</v>
      </c>
    </row>
    <row r="27" spans="1:7">
      <c r="A27" t="s">
        <v>478</v>
      </c>
    </row>
    <row r="28" spans="1:7">
      <c r="A28" t="s">
        <v>479</v>
      </c>
    </row>
    <row r="29" spans="1:7">
      <c r="A29" t="s">
        <v>480</v>
      </c>
    </row>
    <row r="30" spans="1:7">
      <c r="A30" t="s">
        <v>481</v>
      </c>
    </row>
    <row r="31" spans="1:7">
      <c r="A31" t="s">
        <v>482</v>
      </c>
    </row>
    <row r="32" spans="1:7">
      <c r="A32" t="s">
        <v>483</v>
      </c>
    </row>
    <row r="33" spans="1:1">
      <c r="A33" t="s">
        <v>484</v>
      </c>
    </row>
    <row r="34" spans="1:1">
      <c r="A34" t="s">
        <v>485</v>
      </c>
    </row>
    <row r="35" spans="1:1">
      <c r="A35" t="s">
        <v>486</v>
      </c>
    </row>
    <row r="36" spans="1:1">
      <c r="A36" t="s">
        <v>487</v>
      </c>
    </row>
    <row r="37" spans="1:1">
      <c r="A37" t="s">
        <v>488</v>
      </c>
    </row>
    <row r="38" spans="1:1">
      <c r="A38" t="s">
        <v>489</v>
      </c>
    </row>
    <row r="39" spans="1:1">
      <c r="A39" t="s">
        <v>490</v>
      </c>
    </row>
    <row r="40" spans="1:1">
      <c r="A40" t="s">
        <v>491</v>
      </c>
    </row>
    <row r="41" spans="1:1">
      <c r="A41" t="s">
        <v>492</v>
      </c>
    </row>
    <row r="42" spans="1:1">
      <c r="A42" t="s">
        <v>493</v>
      </c>
    </row>
    <row r="43" spans="1:1">
      <c r="A43" t="s">
        <v>494</v>
      </c>
    </row>
    <row r="44" spans="1:1">
      <c r="A44" t="s">
        <v>495</v>
      </c>
    </row>
    <row r="45" spans="1:1">
      <c r="A45" t="s">
        <v>496</v>
      </c>
    </row>
    <row r="46" spans="1:1">
      <c r="A46" t="s">
        <v>497</v>
      </c>
    </row>
    <row r="47" spans="1:1">
      <c r="A47" t="s">
        <v>498</v>
      </c>
    </row>
    <row r="48" spans="1:1">
      <c r="A48" t="s">
        <v>499</v>
      </c>
    </row>
    <row r="49" spans="1:1">
      <c r="A49" t="s">
        <v>500</v>
      </c>
    </row>
    <row r="50" spans="1:1">
      <c r="A50" t="s">
        <v>501</v>
      </c>
    </row>
    <row r="51" spans="1:1">
      <c r="A51" t="s">
        <v>502</v>
      </c>
    </row>
    <row r="52" spans="1:1">
      <c r="A52" t="s">
        <v>503</v>
      </c>
    </row>
    <row r="53" spans="1:1">
      <c r="A53" t="s">
        <v>504</v>
      </c>
    </row>
    <row r="54" spans="1:1">
      <c r="A54" t="s">
        <v>505</v>
      </c>
    </row>
    <row r="55" spans="1:1">
      <c r="A55" t="s">
        <v>506</v>
      </c>
    </row>
    <row r="56" spans="1:1">
      <c r="A56" t="s">
        <v>507</v>
      </c>
    </row>
    <row r="57" spans="1:1">
      <c r="A57" t="s">
        <v>508</v>
      </c>
    </row>
    <row r="58" spans="1:1">
      <c r="A58" t="s">
        <v>509</v>
      </c>
    </row>
    <row r="59" spans="1:1">
      <c r="A59" t="s">
        <v>510</v>
      </c>
    </row>
    <row r="60" spans="1:1">
      <c r="A60" t="s">
        <v>511</v>
      </c>
    </row>
    <row r="61" spans="1:1">
      <c r="A61" t="s">
        <v>512</v>
      </c>
    </row>
    <row r="62" spans="1:1">
      <c r="A62" t="s">
        <v>513</v>
      </c>
    </row>
    <row r="63" spans="1:1">
      <c r="A63" t="s">
        <v>514</v>
      </c>
    </row>
    <row r="64" spans="1:1">
      <c r="A64" t="s">
        <v>515</v>
      </c>
    </row>
    <row r="65" spans="1:1">
      <c r="A65" t="s">
        <v>516</v>
      </c>
    </row>
    <row r="66" spans="1:1">
      <c r="A66" t="s">
        <v>517</v>
      </c>
    </row>
    <row r="67" spans="1:1">
      <c r="A67" t="s">
        <v>518</v>
      </c>
    </row>
    <row r="68" spans="1:1">
      <c r="A68" t="s">
        <v>519</v>
      </c>
    </row>
    <row r="69" spans="1:1">
      <c r="A69" t="s">
        <v>520</v>
      </c>
    </row>
    <row r="70" spans="1:1">
      <c r="A70" t="s">
        <v>521</v>
      </c>
    </row>
    <row r="71" spans="1:1">
      <c r="A71" t="s">
        <v>522</v>
      </c>
    </row>
    <row r="72" spans="1:1">
      <c r="A72" t="s">
        <v>523</v>
      </c>
    </row>
    <row r="73" spans="1:1">
      <c r="A73" t="s">
        <v>524</v>
      </c>
    </row>
    <row r="74" spans="1:1">
      <c r="A74" t="s">
        <v>525</v>
      </c>
    </row>
    <row r="75" spans="1:1">
      <c r="A75" t="s">
        <v>526</v>
      </c>
    </row>
    <row r="76" spans="1:1">
      <c r="A76" t="s">
        <v>527</v>
      </c>
    </row>
    <row r="77" spans="1:1">
      <c r="A77" t="s">
        <v>528</v>
      </c>
    </row>
    <row r="78" spans="1:1">
      <c r="A78" t="s">
        <v>529</v>
      </c>
    </row>
    <row r="79" spans="1:1">
      <c r="A79" t="s">
        <v>530</v>
      </c>
    </row>
  </sheetData>
  <mergeCells count="1">
    <mergeCell ref="D4:F4"/>
  </mergeCells>
  <phoneticPr fontId="1" type="noConversion"/>
  <conditionalFormatting sqref="A5:A79">
    <cfRule type="duplicateValues" dxfId="2" priority="1"/>
    <cfRule type="duplicateValues" dxfId="1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0A</vt:lpstr>
      <vt:lpstr>Table S10B</vt:lpstr>
      <vt:lpstr>Table S10C</vt:lpstr>
      <vt:lpstr>Table S10D</vt:lpstr>
      <vt:lpstr>Table S10E</vt:lpstr>
      <vt:lpstr>Table S10F</vt:lpstr>
      <vt:lpstr>Table S10G</vt:lpstr>
      <vt:lpstr>Table S10H</vt:lpstr>
      <vt:lpstr>Table S10I</vt:lpstr>
      <vt:lpstr>Table S10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17T01:36:35Z</dcterms:modified>
</cp:coreProperties>
</file>